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/>
  <mc:AlternateContent xmlns:mc="http://schemas.openxmlformats.org/markup-compatibility/2006">
    <mc:Choice Requires="x15">
      <x15ac:absPath xmlns:x15ac="http://schemas.microsoft.com/office/spreadsheetml/2010/11/ac" url="C:\Users\elsa.carron\Downloads\"/>
    </mc:Choice>
  </mc:AlternateContent>
  <xr:revisionPtr revIDLastSave="0" documentId="13_ncr:1_{9744017C-A554-47EC-95F9-B18CB503C55A}" xr6:coauthVersionLast="47" xr6:coauthVersionMax="47" xr10:uidLastSave="{00000000-0000-0000-0000-000000000000}"/>
  <bookViews>
    <workbookView xWindow="28680" yWindow="-120" windowWidth="29040" windowHeight="15840" tabRatio="612" xr2:uid="{00000000-000D-0000-FFFF-FFFF00000000}"/>
  </bookViews>
  <sheets>
    <sheet name="Supplement 1" sheetId="2" r:id="rId1"/>
    <sheet name="Sheet3" sheetId="3" r:id="rId2"/>
  </sheets>
  <calcPr calcId="144525"/>
</workbook>
</file>

<file path=xl/sharedStrings.xml><?xml version="1.0" encoding="utf-8"?>
<sst xmlns="http://schemas.openxmlformats.org/spreadsheetml/2006/main" count="370" uniqueCount="323">
  <si>
    <t>Drugs</t>
  </si>
  <si>
    <t>Dose</t>
  </si>
  <si>
    <t>HDS-1</t>
  </si>
  <si>
    <t>HDS-2</t>
  </si>
  <si>
    <t>HDS-3</t>
  </si>
  <si>
    <t>HDS-4</t>
  </si>
  <si>
    <t>HDS-5</t>
  </si>
  <si>
    <t>HDS-6</t>
  </si>
  <si>
    <t>HDS-7</t>
  </si>
  <si>
    <t>HDS-8</t>
  </si>
  <si>
    <t>HDS-9</t>
  </si>
  <si>
    <t>HDS-10</t>
  </si>
  <si>
    <t>HDS-11</t>
  </si>
  <si>
    <t>HDS-12</t>
  </si>
  <si>
    <t>HDS-13</t>
  </si>
  <si>
    <t>HDS-14</t>
  </si>
  <si>
    <t>HDS-15</t>
  </si>
  <si>
    <t>HDS-16</t>
  </si>
  <si>
    <t>HDS-17</t>
  </si>
  <si>
    <t>HDS-18</t>
  </si>
  <si>
    <t>HDS-19</t>
  </si>
  <si>
    <t>HDS-20</t>
  </si>
  <si>
    <t>HDS-21</t>
  </si>
  <si>
    <t>HDS-22</t>
  </si>
  <si>
    <t>HDS-23</t>
  </si>
  <si>
    <t>HDS-24</t>
  </si>
  <si>
    <t>HDS-25</t>
  </si>
  <si>
    <t>HDS-26</t>
  </si>
  <si>
    <t>HDS-27</t>
  </si>
  <si>
    <t>HDS-28</t>
  </si>
  <si>
    <t>HDS-29</t>
  </si>
  <si>
    <t>HDS-30</t>
  </si>
  <si>
    <t>HDS-31</t>
  </si>
  <si>
    <t>HDS-32</t>
  </si>
  <si>
    <t>HDS-33</t>
  </si>
  <si>
    <t>HDS-34</t>
  </si>
  <si>
    <t>HDS-35</t>
  </si>
  <si>
    <t>HDS-36</t>
  </si>
  <si>
    <t>HDS-37</t>
  </si>
  <si>
    <t>HDS-38</t>
  </si>
  <si>
    <t>HDS-39</t>
  </si>
  <si>
    <t>HDS-40</t>
  </si>
  <si>
    <t>Inhibition rate(%)</t>
  </si>
  <si>
    <t>Paclitaxel</t>
  </si>
  <si>
    <r>
      <rPr>
        <sz val="12"/>
        <rFont val="Times New Roman"/>
        <charset val="134"/>
      </rPr>
      <t>135mg/</t>
    </r>
    <r>
      <rPr>
        <sz val="12"/>
        <rFont val="宋体"/>
        <charset val="134"/>
      </rPr>
      <t>㎡</t>
    </r>
  </si>
  <si>
    <t xml:space="preserve">-31.25       </t>
  </si>
  <si>
    <t>- 13.45</t>
  </si>
  <si>
    <t>29. 10</t>
  </si>
  <si>
    <t>13. 1</t>
  </si>
  <si>
    <t>34. 18</t>
  </si>
  <si>
    <r>
      <rPr>
        <sz val="12"/>
        <rFont val="Times New Roman"/>
        <charset val="134"/>
      </rPr>
      <t>200mg/</t>
    </r>
    <r>
      <rPr>
        <sz val="12"/>
        <rFont val="宋体"/>
        <charset val="134"/>
      </rPr>
      <t>㎡</t>
    </r>
  </si>
  <si>
    <t>76. 12</t>
  </si>
  <si>
    <t>- 13.63</t>
  </si>
  <si>
    <t>Carboplatin</t>
  </si>
  <si>
    <t>AUC5</t>
  </si>
  <si>
    <t>- 16.81</t>
  </si>
  <si>
    <t>- 106.7</t>
  </si>
  <si>
    <t>12. 15</t>
  </si>
  <si>
    <t>- 18.07</t>
  </si>
  <si>
    <t>Cisplatin</t>
  </si>
  <si>
    <r>
      <rPr>
        <sz val="12"/>
        <rFont val="Times New Roman"/>
        <charset val="134"/>
      </rPr>
      <t>100mg/</t>
    </r>
    <r>
      <rPr>
        <sz val="12"/>
        <rFont val="宋体"/>
        <charset val="134"/>
      </rPr>
      <t>㎡</t>
    </r>
  </si>
  <si>
    <t>- 14.38</t>
  </si>
  <si>
    <t>- 10.73</t>
  </si>
  <si>
    <t>- 19.35</t>
  </si>
  <si>
    <t>- 10. 1</t>
  </si>
  <si>
    <t>- 15.51</t>
  </si>
  <si>
    <t>0 00</t>
  </si>
  <si>
    <t>Fluorouracil</t>
  </si>
  <si>
    <r>
      <rPr>
        <sz val="12"/>
        <rFont val="Times New Roman"/>
        <charset val="134"/>
      </rPr>
      <t>2600mg/</t>
    </r>
    <r>
      <rPr>
        <sz val="12"/>
        <rFont val="宋体"/>
        <charset val="134"/>
      </rPr>
      <t>㎡</t>
    </r>
  </si>
  <si>
    <t>- 13.23</t>
  </si>
  <si>
    <t>- 1.51</t>
  </si>
  <si>
    <t>Oxaliplatin</t>
  </si>
  <si>
    <r>
      <rPr>
        <sz val="12"/>
        <rFont val="Times New Roman"/>
        <charset val="134"/>
      </rPr>
      <t>130mg/</t>
    </r>
    <r>
      <rPr>
        <sz val="12"/>
        <rFont val="宋体"/>
        <charset val="134"/>
      </rPr>
      <t>㎡</t>
    </r>
  </si>
  <si>
    <t>- 19.90</t>
  </si>
  <si>
    <t>- 16.77</t>
  </si>
  <si>
    <t>Capecitabine</t>
  </si>
  <si>
    <r>
      <rPr>
        <sz val="12"/>
        <rFont val="Times New Roman"/>
        <charset val="134"/>
      </rPr>
      <t>1000 mg/</t>
    </r>
    <r>
      <rPr>
        <sz val="12"/>
        <rFont val="宋体"/>
        <charset val="134"/>
      </rPr>
      <t>㎡</t>
    </r>
  </si>
  <si>
    <t>- 16.89</t>
  </si>
  <si>
    <t>- 16.08</t>
  </si>
  <si>
    <t>- 11. 14</t>
  </si>
  <si>
    <t>Epirubicin</t>
  </si>
  <si>
    <r>
      <rPr>
        <sz val="12"/>
        <rFont val="Times New Roman"/>
        <charset val="134"/>
      </rPr>
      <t>50 mg/</t>
    </r>
    <r>
      <rPr>
        <sz val="12"/>
        <rFont val="宋体"/>
        <charset val="134"/>
      </rPr>
      <t>㎡</t>
    </r>
  </si>
  <si>
    <t>- 14.68</t>
  </si>
  <si>
    <t>-22. 13</t>
  </si>
  <si>
    <t>Irinotecan</t>
  </si>
  <si>
    <r>
      <rPr>
        <sz val="12"/>
        <rFont val="Times New Roman"/>
        <charset val="134"/>
      </rPr>
      <t>300mg/</t>
    </r>
    <r>
      <rPr>
        <sz val="12"/>
        <rFont val="宋体"/>
        <charset val="134"/>
      </rPr>
      <t>㎡</t>
    </r>
  </si>
  <si>
    <t>- 16.79</t>
  </si>
  <si>
    <t>-5. 15</t>
  </si>
  <si>
    <t>16. 19</t>
  </si>
  <si>
    <r>
      <rPr>
        <sz val="12"/>
        <rFont val="Times New Roman"/>
        <charset val="134"/>
      </rPr>
      <t>350mg/</t>
    </r>
    <r>
      <rPr>
        <sz val="12"/>
        <rFont val="宋体"/>
        <charset val="134"/>
      </rPr>
      <t>㎡</t>
    </r>
  </si>
  <si>
    <t>20. 18</t>
  </si>
  <si>
    <t>Docetaxel</t>
  </si>
  <si>
    <r>
      <rPr>
        <sz val="12"/>
        <rFont val="Times New Roman"/>
        <charset val="134"/>
      </rPr>
      <t>75mg/</t>
    </r>
    <r>
      <rPr>
        <sz val="12"/>
        <rFont val="宋体"/>
        <charset val="134"/>
      </rPr>
      <t>㎡</t>
    </r>
  </si>
  <si>
    <t>20. 19</t>
  </si>
  <si>
    <t>-35. 11</t>
  </si>
  <si>
    <t>52. 10</t>
  </si>
  <si>
    <t>5. 17</t>
  </si>
  <si>
    <r>
      <rPr>
        <sz val="12"/>
        <rFont val="Times New Roman"/>
        <charset val="134"/>
      </rPr>
      <t>100mg/</t>
    </r>
    <r>
      <rPr>
        <sz val="12"/>
        <rFont val="SimSun"/>
        <charset val="204"/>
      </rPr>
      <t>㎡</t>
    </r>
  </si>
  <si>
    <t>5. 10</t>
  </si>
  <si>
    <t>-30. 16</t>
  </si>
  <si>
    <t>0. 16</t>
  </si>
  <si>
    <t>5. 15</t>
  </si>
  <si>
    <t>Tegafur</t>
  </si>
  <si>
    <r>
      <rPr>
        <sz val="12"/>
        <rFont val="Times New Roman"/>
        <charset val="134"/>
      </rPr>
      <t>40mg/</t>
    </r>
    <r>
      <rPr>
        <sz val="12"/>
        <rFont val="宋体"/>
        <charset val="134"/>
      </rPr>
      <t>㎡</t>
    </r>
  </si>
  <si>
    <t>- 10.29</t>
  </si>
  <si>
    <t>- 18.69</t>
  </si>
  <si>
    <t>- 17.23</t>
  </si>
  <si>
    <t>15. 17</t>
  </si>
  <si>
    <r>
      <rPr>
        <sz val="12"/>
        <rFont val="Times New Roman"/>
        <charset val="134"/>
      </rPr>
      <t>80mg/</t>
    </r>
    <r>
      <rPr>
        <sz val="12"/>
        <rFont val="宋体"/>
        <charset val="134"/>
      </rPr>
      <t>㎡</t>
    </r>
  </si>
  <si>
    <t>10. 11</t>
  </si>
  <si>
    <t>- 18.74</t>
  </si>
  <si>
    <t>15. 14</t>
  </si>
  <si>
    <t>- 12. 12</t>
  </si>
  <si>
    <t>Mitomycin</t>
  </si>
  <si>
    <t>10 mg/d</t>
  </si>
  <si>
    <t>- 18.8</t>
  </si>
  <si>
    <t>- 14.58</t>
  </si>
  <si>
    <t>14. 14</t>
  </si>
  <si>
    <t>30 mg/d</t>
  </si>
  <si>
    <t>84. 12</t>
  </si>
  <si>
    <t>- 15.3</t>
  </si>
  <si>
    <t>- 17.92</t>
  </si>
  <si>
    <t>Sunitinib</t>
  </si>
  <si>
    <t>50 mg PO</t>
  </si>
  <si>
    <t>- 19.71</t>
  </si>
  <si>
    <t>-39. 19</t>
  </si>
  <si>
    <t>-22. 15</t>
  </si>
  <si>
    <t>- 11.3</t>
  </si>
  <si>
    <t>-51. 14</t>
  </si>
  <si>
    <t>6 94</t>
  </si>
  <si>
    <t>Apatinib</t>
  </si>
  <si>
    <t>750mg</t>
  </si>
  <si>
    <t>- 17.71</t>
  </si>
  <si>
    <t>- 16.68</t>
  </si>
  <si>
    <t>- 17.50</t>
  </si>
  <si>
    <t>10. 14</t>
  </si>
  <si>
    <t>-24. 11</t>
  </si>
  <si>
    <t>850mg</t>
  </si>
  <si>
    <t>- 11.64</t>
  </si>
  <si>
    <t>- 11.49</t>
  </si>
  <si>
    <t>- 13.50</t>
  </si>
  <si>
    <t>- 18.64</t>
  </si>
  <si>
    <t>Lomidoxin</t>
  </si>
  <si>
    <t>400 mg PO</t>
  </si>
  <si>
    <t>-11.56</t>
  </si>
  <si>
    <t>7.56</t>
  </si>
  <si>
    <t>Pemetrexed</t>
  </si>
  <si>
    <r>
      <rPr>
        <sz val="12"/>
        <rFont val="Times New Roman"/>
        <charset val="134"/>
      </rPr>
      <t>500 mg/</t>
    </r>
    <r>
      <rPr>
        <sz val="12"/>
        <rFont val="宋体"/>
        <charset val="134"/>
      </rPr>
      <t>㎡</t>
    </r>
  </si>
  <si>
    <t>- 19.07</t>
  </si>
  <si>
    <t>- 12.42</t>
  </si>
  <si>
    <t>13. 14</t>
  </si>
  <si>
    <t>- 11.50</t>
  </si>
  <si>
    <t>Raltitrexed</t>
  </si>
  <si>
    <r>
      <rPr>
        <sz val="12"/>
        <rFont val="Times New Roman"/>
        <charset val="134"/>
      </rPr>
      <t>3 mg/</t>
    </r>
    <r>
      <rPr>
        <sz val="12"/>
        <rFont val="宋体"/>
        <charset val="134"/>
      </rPr>
      <t>㎡</t>
    </r>
  </si>
  <si>
    <t>- 11.75</t>
  </si>
  <si>
    <t>-9. 16</t>
  </si>
  <si>
    <t>9. 13</t>
  </si>
  <si>
    <t>22 83</t>
  </si>
  <si>
    <t>12. 19</t>
  </si>
  <si>
    <t>- 16.44</t>
  </si>
  <si>
    <t>Lapatinib</t>
  </si>
  <si>
    <t>1250 mg PO</t>
  </si>
  <si>
    <t>-9. 11</t>
  </si>
  <si>
    <t>9. 11</t>
  </si>
  <si>
    <t>-3. 17</t>
  </si>
  <si>
    <t>- 14.63</t>
  </si>
  <si>
    <t>Etoposide</t>
  </si>
  <si>
    <r>
      <rPr>
        <sz val="12"/>
        <rFont val="Times New Roman"/>
        <charset val="134"/>
      </rPr>
      <t>200 mg/</t>
    </r>
    <r>
      <rPr>
        <sz val="12"/>
        <rFont val="宋体"/>
        <charset val="134"/>
      </rPr>
      <t>㎡</t>
    </r>
  </si>
  <si>
    <t>- 15.43</t>
  </si>
  <si>
    <t>-23. 17</t>
  </si>
  <si>
    <t>- 103.07</t>
  </si>
  <si>
    <t>-63. 17</t>
  </si>
  <si>
    <t>- 14.42</t>
  </si>
  <si>
    <t>- 14.35</t>
  </si>
  <si>
    <t>Carmustine</t>
  </si>
  <si>
    <t>- 18.40</t>
  </si>
  <si>
    <t>- 15.55</t>
  </si>
  <si>
    <t>- 17.9</t>
  </si>
  <si>
    <t>-5. 17</t>
  </si>
  <si>
    <t>- 12.63</t>
  </si>
  <si>
    <t>Doxorubicin</t>
  </si>
  <si>
    <t>- 11.57</t>
  </si>
  <si>
    <t>47. 1</t>
  </si>
  <si>
    <t>82. 14</t>
  </si>
  <si>
    <t>10. 16</t>
  </si>
  <si>
    <t>- 13.58</t>
  </si>
  <si>
    <r>
      <rPr>
        <sz val="12"/>
        <rFont val="Times New Roman"/>
        <charset val="134"/>
      </rPr>
      <t>60mg/</t>
    </r>
    <r>
      <rPr>
        <sz val="12"/>
        <rFont val="宋体"/>
        <charset val="134"/>
      </rPr>
      <t>㎡</t>
    </r>
  </si>
  <si>
    <t>96. 19</t>
  </si>
  <si>
    <t>25 63</t>
  </si>
  <si>
    <t>Gemcitabine</t>
  </si>
  <si>
    <r>
      <rPr>
        <sz val="12"/>
        <rFont val="Times New Roman"/>
        <charset val="134"/>
      </rPr>
      <t>1000mg/</t>
    </r>
    <r>
      <rPr>
        <sz val="12"/>
        <rFont val="宋体"/>
        <charset val="134"/>
      </rPr>
      <t>㎡</t>
    </r>
  </si>
  <si>
    <t>31. 17</t>
  </si>
  <si>
    <t>28. 11</t>
  </si>
  <si>
    <t>Hydroxycamptothecine</t>
  </si>
  <si>
    <t>4mg</t>
  </si>
  <si>
    <t>83. 18</t>
  </si>
  <si>
    <t>89. 16</t>
  </si>
  <si>
    <t>57. 15</t>
  </si>
  <si>
    <t>6mg</t>
  </si>
  <si>
    <t>94. 13</t>
  </si>
  <si>
    <r>
      <rPr>
        <sz val="12"/>
        <rFont val="Times New Roman"/>
        <charset val="134"/>
      </rPr>
      <t>1.4 mg/</t>
    </r>
    <r>
      <rPr>
        <sz val="12"/>
        <rFont val="宋体"/>
        <charset val="134"/>
      </rPr>
      <t>㎡</t>
    </r>
  </si>
  <si>
    <t>20 82</t>
  </si>
  <si>
    <t>31. 18</t>
  </si>
  <si>
    <t>- 1.50</t>
  </si>
  <si>
    <t>- 11.82</t>
  </si>
  <si>
    <t>- 10.64</t>
  </si>
  <si>
    <t>- 15.73</t>
  </si>
  <si>
    <t>- 1.30</t>
  </si>
  <si>
    <t>- 13.88</t>
  </si>
  <si>
    <t>- 16.75</t>
  </si>
  <si>
    <t>Cytarabine</t>
  </si>
  <si>
    <t>2 mg/kg</t>
  </si>
  <si>
    <t>14. 11</t>
  </si>
  <si>
    <t>-3. 11</t>
  </si>
  <si>
    <t>31. 19</t>
  </si>
  <si>
    <t>Pirarubicin</t>
  </si>
  <si>
    <r>
      <rPr>
        <sz val="12"/>
        <rFont val="Times New Roman"/>
        <charset val="134"/>
      </rPr>
      <t>25 mg/</t>
    </r>
    <r>
      <rPr>
        <sz val="12"/>
        <rFont val="宋体"/>
        <charset val="134"/>
      </rPr>
      <t>㎡</t>
    </r>
  </si>
  <si>
    <t>33. 19</t>
  </si>
  <si>
    <t>33 19</t>
  </si>
  <si>
    <r>
      <rPr>
        <sz val="12"/>
        <rFont val="Times New Roman"/>
        <charset val="134"/>
      </rPr>
      <t>40 mg/</t>
    </r>
    <r>
      <rPr>
        <sz val="12"/>
        <rFont val="宋体"/>
        <charset val="134"/>
      </rPr>
      <t>㎡</t>
    </r>
  </si>
  <si>
    <t>28. 19</t>
  </si>
  <si>
    <t>13. 19</t>
  </si>
  <si>
    <t>22. 12</t>
  </si>
  <si>
    <t>14. 1</t>
  </si>
  <si>
    <t>Everolimus</t>
  </si>
  <si>
    <t>10 mg</t>
  </si>
  <si>
    <t>-4. 10</t>
  </si>
  <si>
    <t>Axitinib</t>
  </si>
  <si>
    <t>2 mg</t>
  </si>
  <si>
    <t>30. 12</t>
  </si>
  <si>
    <t>- 15.23</t>
  </si>
  <si>
    <t>31. 10</t>
  </si>
  <si>
    <t>5 mg</t>
  </si>
  <si>
    <t>- 15.33</t>
  </si>
  <si>
    <t>28. 15</t>
  </si>
  <si>
    <t>- 11. 19</t>
  </si>
  <si>
    <t>- 12.69</t>
  </si>
  <si>
    <t>6. 15</t>
  </si>
  <si>
    <t>Regorafenib</t>
  </si>
  <si>
    <t>160 mg PO</t>
  </si>
  <si>
    <t>- 16.36</t>
  </si>
  <si>
    <t>Sorafenib</t>
  </si>
  <si>
    <t>0.8 g PO</t>
  </si>
  <si>
    <t>22. 10</t>
  </si>
  <si>
    <t>78. 18</t>
  </si>
  <si>
    <t>39. 12</t>
  </si>
  <si>
    <t>Gefitinib</t>
  </si>
  <si>
    <t>250 mg PO</t>
  </si>
  <si>
    <t>- 13.7</t>
  </si>
  <si>
    <t>- 15.6</t>
  </si>
  <si>
    <t>Erlotinib</t>
  </si>
  <si>
    <t>150 mg PO</t>
  </si>
  <si>
    <t>0. 17</t>
  </si>
  <si>
    <t>45. 12</t>
  </si>
  <si>
    <t>Osimertinib</t>
  </si>
  <si>
    <t>80 mg PO</t>
  </si>
  <si>
    <t>51. 14</t>
  </si>
  <si>
    <t>Vandetanib</t>
  </si>
  <si>
    <t>300 mg PO</t>
  </si>
  <si>
    <t>16. 11</t>
  </si>
  <si>
    <t>- 1.84</t>
  </si>
  <si>
    <t>19. 18</t>
  </si>
  <si>
    <t>Lenvatinib</t>
  </si>
  <si>
    <t>24 mg PO</t>
  </si>
  <si>
    <t>23. 19</t>
  </si>
  <si>
    <t>25. 19</t>
  </si>
  <si>
    <t>Pazopanib</t>
  </si>
  <si>
    <t>800 mg PO</t>
  </si>
  <si>
    <t>-0. 12</t>
  </si>
  <si>
    <t>8. 14</t>
  </si>
  <si>
    <t>Nintedanib</t>
  </si>
  <si>
    <t>100 mg PO</t>
  </si>
  <si>
    <t>37. 17</t>
  </si>
  <si>
    <t>31. 16</t>
  </si>
  <si>
    <t>-6. 14</t>
  </si>
  <si>
    <t>- 10.50</t>
  </si>
  <si>
    <t>Icotinib</t>
  </si>
  <si>
    <t>125 mg PO</t>
  </si>
  <si>
    <t>24. 13</t>
  </si>
  <si>
    <t>14. 10</t>
  </si>
  <si>
    <t>13. 11</t>
  </si>
  <si>
    <t>Afatinib</t>
  </si>
  <si>
    <t>40 mg PO</t>
  </si>
  <si>
    <t>24. 12</t>
  </si>
  <si>
    <t>- 18.7</t>
  </si>
  <si>
    <t>7. 12</t>
  </si>
  <si>
    <t>1. 19</t>
  </si>
  <si>
    <t>darafenil</t>
  </si>
  <si>
    <t>Crizotinib</t>
  </si>
  <si>
    <t>23. 12</t>
  </si>
  <si>
    <t>Ceritinib</t>
  </si>
  <si>
    <t>750 mg PO</t>
  </si>
  <si>
    <t>57. 10</t>
  </si>
  <si>
    <t>Abiraterone</t>
  </si>
  <si>
    <t>1 g PO</t>
  </si>
  <si>
    <t>- 15.68</t>
  </si>
  <si>
    <t>8 03</t>
  </si>
  <si>
    <t>dasatinib</t>
  </si>
  <si>
    <t>140 mg PO</t>
  </si>
  <si>
    <t>68. 12</t>
  </si>
  <si>
    <t>41. 19</t>
  </si>
  <si>
    <t>21. 13</t>
  </si>
  <si>
    <t>Bortezomib</t>
  </si>
  <si>
    <r>
      <rPr>
        <sz val="12"/>
        <rFont val="Times New Roman"/>
        <charset val="134"/>
      </rPr>
      <t>1.3 mg/</t>
    </r>
    <r>
      <rPr>
        <sz val="12"/>
        <rFont val="宋体"/>
        <charset val="134"/>
      </rPr>
      <t>㎡</t>
    </r>
    <r>
      <rPr>
        <sz val="12"/>
        <rFont val="Times New Roman"/>
        <charset val="134"/>
      </rPr>
      <t xml:space="preserve"> iv</t>
    </r>
  </si>
  <si>
    <t>10. 10</t>
  </si>
  <si>
    <t>95. 1</t>
  </si>
  <si>
    <t>17. 15</t>
  </si>
  <si>
    <t>Imatinib</t>
  </si>
  <si>
    <t>600 mg PO</t>
  </si>
  <si>
    <t>26. 12</t>
  </si>
  <si>
    <t>8. 10</t>
  </si>
  <si>
    <t>Verofenil</t>
  </si>
  <si>
    <t>356 mg PO</t>
  </si>
  <si>
    <t>91. 1</t>
  </si>
  <si>
    <t>10. 18</t>
  </si>
  <si>
    <t>Nilotinib</t>
  </si>
  <si>
    <t>0. 13</t>
  </si>
  <si>
    <t>Tofacitinib</t>
  </si>
  <si>
    <t>5 mg PO</t>
  </si>
  <si>
    <t>48. 19</t>
  </si>
  <si>
    <t>Chinbufotalin</t>
  </si>
  <si>
    <t>TCM</t>
  </si>
  <si>
    <t>Tripte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_ "/>
  </numFmts>
  <fonts count="9">
    <font>
      <sz val="11"/>
      <color theme="1"/>
      <name val="Calibri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2"/>
      <color rgb="FF2A2B2E"/>
      <name val="Times New Roman"/>
      <charset val="134"/>
    </font>
    <font>
      <sz val="12"/>
      <color rgb="FF000000"/>
      <name val="Times New Roman"/>
      <charset val="134"/>
    </font>
    <font>
      <sz val="12"/>
      <name val="宋体"/>
      <charset val="134"/>
    </font>
    <font>
      <sz val="12"/>
      <name val="SimSun"/>
      <charset val="204"/>
    </font>
    <font>
      <sz val="11"/>
      <color theme="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14">
    <xf numFmtId="0" fontId="0" fillId="0" borderId="0" xfId="0">
      <alignment vertical="center"/>
    </xf>
    <xf numFmtId="168" fontId="1" fillId="0" borderId="1" xfId="0" applyNumberFormat="1" applyFont="1" applyFill="1" applyBorder="1" applyAlignment="1">
      <alignment horizontal="center" vertical="center" wrapText="1"/>
    </xf>
    <xf numFmtId="168" fontId="1" fillId="0" borderId="2" xfId="0" applyNumberFormat="1" applyFont="1" applyFill="1" applyBorder="1" applyAlignment="1">
      <alignment horizontal="center" vertical="center" wrapText="1"/>
    </xf>
    <xf numFmtId="168" fontId="2" fillId="0" borderId="1" xfId="0" applyNumberFormat="1" applyFont="1" applyFill="1" applyBorder="1" applyAlignment="1">
      <alignment horizontal="center" vertical="center" wrapText="1"/>
    </xf>
    <xf numFmtId="168" fontId="2" fillId="0" borderId="2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68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center"/>
    </xf>
    <xf numFmtId="168" fontId="2" fillId="2" borderId="1" xfId="0" applyNumberFormat="1" applyFont="1" applyFill="1" applyBorder="1" applyAlignment="1">
      <alignment horizontal="center" vertical="center" wrapText="1"/>
    </xf>
    <xf numFmtId="168" fontId="2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8" fontId="1" fillId="0" borderId="1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常规 8 4" xfId="1" xr:uid="{00000000-0005-0000-0000-000027000000}"/>
  </cellStyles>
  <dxfs count="3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../../Lenovo/AppData/Local/youdao/dict/Application/10.0.4.0/resultui/html/index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67"/>
  <sheetViews>
    <sheetView tabSelected="1" topLeftCell="A16" workbookViewId="0">
      <selection activeCell="B25" sqref="B25"/>
    </sheetView>
  </sheetViews>
  <sheetFormatPr defaultColWidth="9" defaultRowHeight="14.5"/>
  <cols>
    <col min="1" max="1" width="13" customWidth="1"/>
    <col min="2" max="2" width="12.54296875" customWidth="1"/>
  </cols>
  <sheetData>
    <row r="1" spans="1:42" ht="15.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</row>
    <row r="2" spans="1:42" ht="15.5">
      <c r="A2" s="3"/>
      <c r="B2" s="4"/>
      <c r="C2" s="13" t="s">
        <v>42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3"/>
    </row>
    <row r="3" spans="1:42" ht="16">
      <c r="A3" s="5" t="s">
        <v>43</v>
      </c>
      <c r="B3" s="4" t="s">
        <v>44</v>
      </c>
      <c r="C3" s="3">
        <v>22.6</v>
      </c>
      <c r="D3" s="3">
        <v>20.62</v>
      </c>
      <c r="E3" s="6">
        <v>12.321295087409901</v>
      </c>
      <c r="F3" s="3">
        <v>29.56</v>
      </c>
      <c r="G3" s="3">
        <v>61.66</v>
      </c>
      <c r="H3" s="3" t="s">
        <v>45</v>
      </c>
      <c r="I3" s="6">
        <v>3.6375649056450801</v>
      </c>
      <c r="J3" s="3">
        <v>0</v>
      </c>
      <c r="K3" s="6">
        <v>0.1</v>
      </c>
      <c r="L3" s="6">
        <v>0.1</v>
      </c>
      <c r="M3" s="3">
        <v>50.9</v>
      </c>
      <c r="N3" s="3">
        <v>22.77</v>
      </c>
      <c r="O3" s="6">
        <v>12.5428328107641</v>
      </c>
      <c r="P3" s="3" t="s">
        <v>46</v>
      </c>
      <c r="Q3" s="3">
        <v>-21.08</v>
      </c>
      <c r="R3" s="3" t="s">
        <v>47</v>
      </c>
      <c r="S3" s="3">
        <v>0</v>
      </c>
      <c r="T3" s="3">
        <v>20.28</v>
      </c>
      <c r="U3" s="3">
        <v>-41.5</v>
      </c>
      <c r="V3" s="3">
        <v>16.77</v>
      </c>
      <c r="W3" s="6">
        <v>12.321295087409901</v>
      </c>
      <c r="X3" s="3" t="s">
        <v>48</v>
      </c>
      <c r="Y3" s="6">
        <v>7.64556962025316</v>
      </c>
      <c r="Z3" s="3">
        <v>-27.45</v>
      </c>
      <c r="AA3" s="6">
        <v>23.3338495074508</v>
      </c>
      <c r="AB3" s="3">
        <v>0</v>
      </c>
      <c r="AC3" s="3">
        <v>42.72</v>
      </c>
      <c r="AD3" s="6">
        <v>19.819404502798701</v>
      </c>
      <c r="AE3" s="6">
        <v>21.403638065157601</v>
      </c>
      <c r="AF3" s="6">
        <v>13.225062194704201</v>
      </c>
      <c r="AG3" s="6">
        <v>0.1</v>
      </c>
      <c r="AH3" s="3">
        <v>0</v>
      </c>
      <c r="AI3" s="3">
        <v>6.34</v>
      </c>
      <c r="AJ3" s="6">
        <v>12.7613246588667</v>
      </c>
      <c r="AK3" s="6">
        <v>40.693860224597699</v>
      </c>
      <c r="AL3" s="3" t="s">
        <v>49</v>
      </c>
      <c r="AM3" s="3">
        <v>1.85</v>
      </c>
      <c r="AN3" s="3">
        <v>6.3</v>
      </c>
      <c r="AO3" s="3">
        <v>13.55</v>
      </c>
      <c r="AP3" s="3">
        <v>5.57</v>
      </c>
    </row>
    <row r="4" spans="1:42" ht="16">
      <c r="A4" s="5" t="s">
        <v>43</v>
      </c>
      <c r="B4" s="4" t="s">
        <v>50</v>
      </c>
      <c r="C4" s="3">
        <v>27</v>
      </c>
      <c r="D4" s="3">
        <v>-19.829999999999998</v>
      </c>
      <c r="E4" s="6">
        <v>43.285339221081799</v>
      </c>
      <c r="F4" s="3">
        <v>28.2</v>
      </c>
      <c r="G4" s="3">
        <v>64.55</v>
      </c>
      <c r="H4" s="3">
        <v>-29.51</v>
      </c>
      <c r="I4" s="3">
        <v>0.1</v>
      </c>
      <c r="J4" s="3">
        <v>0</v>
      </c>
      <c r="K4" s="3">
        <v>0.1</v>
      </c>
      <c r="L4" s="3">
        <v>0.1</v>
      </c>
      <c r="M4" s="3">
        <v>50.48</v>
      </c>
      <c r="N4" s="3">
        <v>31.49</v>
      </c>
      <c r="O4" s="3">
        <v>0.1</v>
      </c>
      <c r="P4" s="3">
        <v>4.9000000000000004</v>
      </c>
      <c r="Q4" s="3">
        <v>70.63</v>
      </c>
      <c r="R4" s="3">
        <v>56.23</v>
      </c>
      <c r="S4" s="3">
        <v>0</v>
      </c>
      <c r="T4" s="3">
        <v>27.01</v>
      </c>
      <c r="U4" s="3">
        <v>-60.2</v>
      </c>
      <c r="V4" s="3">
        <v>14.88</v>
      </c>
      <c r="W4" s="6">
        <v>43.285339221081799</v>
      </c>
      <c r="X4" s="3">
        <v>14.8</v>
      </c>
      <c r="Y4" s="6">
        <v>3.8</v>
      </c>
      <c r="Z4" s="3">
        <v>-35.03</v>
      </c>
      <c r="AA4" s="6">
        <v>7.27</v>
      </c>
      <c r="AB4" s="3">
        <v>0</v>
      </c>
      <c r="AC4" s="3" t="s">
        <v>51</v>
      </c>
      <c r="AD4" s="6">
        <v>0.1</v>
      </c>
      <c r="AE4" s="6">
        <v>0.1</v>
      </c>
      <c r="AF4" s="6">
        <v>0.1</v>
      </c>
      <c r="AG4" s="6">
        <v>0.1</v>
      </c>
      <c r="AH4" s="3">
        <v>0</v>
      </c>
      <c r="AI4" s="3">
        <v>23.41</v>
      </c>
      <c r="AJ4" s="6">
        <v>2.9112420716518002</v>
      </c>
      <c r="AK4" s="6">
        <v>4.35143841042765</v>
      </c>
      <c r="AL4" s="3">
        <v>53.78</v>
      </c>
      <c r="AM4" s="3" t="s">
        <v>52</v>
      </c>
      <c r="AN4" s="3">
        <v>10.33</v>
      </c>
      <c r="AO4" s="3">
        <v>0</v>
      </c>
      <c r="AP4" s="3">
        <v>13.23</v>
      </c>
    </row>
    <row r="5" spans="1:42" ht="15.5">
      <c r="A5" s="7" t="s">
        <v>53</v>
      </c>
      <c r="B5" s="4" t="s">
        <v>54</v>
      </c>
      <c r="C5" s="3">
        <v>3.4</v>
      </c>
      <c r="D5" s="3">
        <v>-41.64</v>
      </c>
      <c r="E5" s="6">
        <v>3.5</v>
      </c>
      <c r="F5" s="3">
        <v>0</v>
      </c>
      <c r="G5" s="3">
        <v>0</v>
      </c>
      <c r="H5" s="3">
        <v>-48.83</v>
      </c>
      <c r="I5" s="3">
        <v>25.135782773858299</v>
      </c>
      <c r="J5" s="3">
        <v>0</v>
      </c>
      <c r="K5" s="3">
        <v>0.1</v>
      </c>
      <c r="L5" s="3">
        <v>0.1</v>
      </c>
      <c r="M5" s="3">
        <v>-20.82</v>
      </c>
      <c r="N5" s="3" t="s">
        <v>55</v>
      </c>
      <c r="O5" s="3">
        <v>0.1</v>
      </c>
      <c r="P5" s="3">
        <v>-59.37</v>
      </c>
      <c r="Q5" s="3">
        <v>-35.99</v>
      </c>
      <c r="R5" s="3">
        <v>-33.54</v>
      </c>
      <c r="S5" s="3">
        <v>0</v>
      </c>
      <c r="T5" s="3">
        <v>-0.68</v>
      </c>
      <c r="U5" s="3" t="s">
        <v>56</v>
      </c>
      <c r="V5" s="3">
        <v>-8.7100000000000009</v>
      </c>
      <c r="W5" s="6">
        <v>3.5</v>
      </c>
      <c r="X5" s="3">
        <v>-25.7</v>
      </c>
      <c r="Y5" s="6">
        <v>9.1</v>
      </c>
      <c r="Z5" s="3">
        <v>-77.2</v>
      </c>
      <c r="AA5" s="6">
        <v>2.8</v>
      </c>
      <c r="AB5" s="3">
        <v>0</v>
      </c>
      <c r="AC5" s="3">
        <v>-34.409999999999997</v>
      </c>
      <c r="AD5" s="6">
        <v>0.1</v>
      </c>
      <c r="AE5" s="6">
        <v>0.1</v>
      </c>
      <c r="AF5" s="6">
        <v>0.1</v>
      </c>
      <c r="AG5" s="6">
        <v>0.1</v>
      </c>
      <c r="AH5" s="3">
        <v>0</v>
      </c>
      <c r="AI5" s="3">
        <v>3.78</v>
      </c>
      <c r="AJ5" s="6">
        <v>0.1</v>
      </c>
      <c r="AK5" s="6">
        <v>0.1</v>
      </c>
      <c r="AL5" s="3" t="s">
        <v>57</v>
      </c>
      <c r="AM5" s="3" t="s">
        <v>58</v>
      </c>
      <c r="AN5" s="3">
        <v>0</v>
      </c>
      <c r="AO5" s="3">
        <v>0</v>
      </c>
      <c r="AP5" s="3">
        <v>0</v>
      </c>
    </row>
    <row r="6" spans="1:42" ht="16">
      <c r="A6" s="7" t="s">
        <v>59</v>
      </c>
      <c r="B6" s="4" t="s">
        <v>60</v>
      </c>
      <c r="C6" s="3">
        <v>19.2</v>
      </c>
      <c r="D6" s="3">
        <v>-11.18</v>
      </c>
      <c r="E6" s="6">
        <v>0.1</v>
      </c>
      <c r="F6" s="3">
        <v>0</v>
      </c>
      <c r="G6" s="3">
        <v>13.83</v>
      </c>
      <c r="H6" s="3" t="s">
        <v>61</v>
      </c>
      <c r="I6" s="3">
        <v>24.511242276789801</v>
      </c>
      <c r="J6" s="3">
        <v>0</v>
      </c>
      <c r="K6" s="3">
        <v>0.1</v>
      </c>
      <c r="L6" s="3">
        <v>0.1</v>
      </c>
      <c r="M6" s="3" t="s">
        <v>62</v>
      </c>
      <c r="N6" s="3" t="s">
        <v>63</v>
      </c>
      <c r="O6" s="3">
        <v>0.1</v>
      </c>
      <c r="P6" s="3">
        <v>-43.78</v>
      </c>
      <c r="Q6" s="3">
        <v>-3.6</v>
      </c>
      <c r="R6" s="3">
        <v>10.71</v>
      </c>
      <c r="S6" s="3">
        <v>0</v>
      </c>
      <c r="T6" s="3">
        <v>9.39</v>
      </c>
      <c r="U6" s="3" t="s">
        <v>64</v>
      </c>
      <c r="V6" s="3" t="s">
        <v>65</v>
      </c>
      <c r="W6" s="6">
        <v>0.1</v>
      </c>
      <c r="X6" s="3">
        <v>-21</v>
      </c>
      <c r="Y6" s="6">
        <v>0.1</v>
      </c>
      <c r="Z6" s="3">
        <v>-27.93</v>
      </c>
      <c r="AA6" s="6">
        <v>7.9480887660659203</v>
      </c>
      <c r="AB6" s="3">
        <v>0</v>
      </c>
      <c r="AC6" s="3">
        <v>-5.4</v>
      </c>
      <c r="AD6" s="6">
        <v>6.2524725952758997</v>
      </c>
      <c r="AE6" s="6">
        <v>0.1</v>
      </c>
      <c r="AF6" s="6">
        <v>0.1</v>
      </c>
      <c r="AG6" s="6">
        <v>0.1</v>
      </c>
      <c r="AH6" s="3" t="s">
        <v>66</v>
      </c>
      <c r="AI6" s="3">
        <v>0.56000000000000005</v>
      </c>
      <c r="AJ6" s="6">
        <v>4.91698042968802</v>
      </c>
      <c r="AK6" s="6">
        <v>0.1</v>
      </c>
      <c r="AL6" s="3">
        <v>20.97</v>
      </c>
      <c r="AM6" s="3">
        <v>-21.02</v>
      </c>
      <c r="AN6" s="3">
        <v>0</v>
      </c>
      <c r="AO6" s="3">
        <v>0</v>
      </c>
      <c r="AP6" s="3">
        <v>0</v>
      </c>
    </row>
    <row r="7" spans="1:42" ht="16">
      <c r="A7" s="7" t="s">
        <v>67</v>
      </c>
      <c r="B7" s="4" t="s">
        <v>68</v>
      </c>
      <c r="C7" s="3">
        <v>22.4</v>
      </c>
      <c r="D7" s="3">
        <v>5.99</v>
      </c>
      <c r="E7" s="6">
        <v>0.1</v>
      </c>
      <c r="F7" s="3">
        <v>0</v>
      </c>
      <c r="G7" s="3">
        <v>44.05</v>
      </c>
      <c r="H7" s="3">
        <v>-8.5</v>
      </c>
      <c r="I7" s="3">
        <v>0.1</v>
      </c>
      <c r="J7" s="3">
        <v>0</v>
      </c>
      <c r="K7" s="3">
        <v>0.1</v>
      </c>
      <c r="L7" s="3">
        <v>0.1</v>
      </c>
      <c r="M7" s="3">
        <v>6.64</v>
      </c>
      <c r="N7" s="3">
        <v>3.66</v>
      </c>
      <c r="O7" s="3">
        <v>0.1</v>
      </c>
      <c r="P7" s="3">
        <v>-29.71</v>
      </c>
      <c r="Q7" s="3">
        <v>-9.26</v>
      </c>
      <c r="R7" s="3">
        <v>-25.07</v>
      </c>
      <c r="S7" s="3">
        <v>0</v>
      </c>
      <c r="T7" s="3" t="s">
        <v>69</v>
      </c>
      <c r="U7" s="3">
        <v>-70.400000000000006</v>
      </c>
      <c r="V7" s="3" t="s">
        <v>70</v>
      </c>
      <c r="W7" s="6">
        <v>0.1</v>
      </c>
      <c r="X7" s="3">
        <v>12.3</v>
      </c>
      <c r="Y7" s="6">
        <v>0.1</v>
      </c>
      <c r="Z7" s="3">
        <v>-20.37</v>
      </c>
      <c r="AA7" s="6">
        <v>0.1</v>
      </c>
      <c r="AB7" s="3">
        <v>0</v>
      </c>
      <c r="AC7" s="3">
        <v>-3.42</v>
      </c>
      <c r="AD7" s="6">
        <v>0.1</v>
      </c>
      <c r="AE7" s="6">
        <v>0.1</v>
      </c>
      <c r="AF7" s="6">
        <v>0.1</v>
      </c>
      <c r="AG7" s="6">
        <v>0.1</v>
      </c>
      <c r="AH7" s="3">
        <v>0</v>
      </c>
      <c r="AI7" s="3">
        <v>0.33</v>
      </c>
      <c r="AJ7" s="6">
        <v>0.1</v>
      </c>
      <c r="AK7" s="6">
        <v>8.4175328758447403</v>
      </c>
      <c r="AL7" s="3">
        <v>36.32</v>
      </c>
      <c r="AM7" s="3">
        <v>-27.28</v>
      </c>
      <c r="AN7" s="3">
        <v>0</v>
      </c>
      <c r="AO7" s="3">
        <v>0</v>
      </c>
      <c r="AP7" s="3">
        <v>0</v>
      </c>
    </row>
    <row r="8" spans="1:42" ht="16">
      <c r="A8" s="7" t="s">
        <v>71</v>
      </c>
      <c r="B8" s="4" t="s">
        <v>72</v>
      </c>
      <c r="C8" s="3">
        <v>53.3</v>
      </c>
      <c r="D8" s="3">
        <v>-20.71</v>
      </c>
      <c r="E8" s="6">
        <v>0.1</v>
      </c>
      <c r="F8" s="3">
        <v>0</v>
      </c>
      <c r="G8" s="3">
        <v>0</v>
      </c>
      <c r="H8" s="3" t="s">
        <v>73</v>
      </c>
      <c r="I8" s="3">
        <v>8.0790339563763904</v>
      </c>
      <c r="J8" s="3">
        <v>15.58</v>
      </c>
      <c r="K8" s="3">
        <v>0.1</v>
      </c>
      <c r="L8" s="3">
        <v>0.1</v>
      </c>
      <c r="M8" s="3">
        <v>-58.2</v>
      </c>
      <c r="N8" s="3">
        <v>-4.76</v>
      </c>
      <c r="O8" s="3">
        <v>0.1</v>
      </c>
      <c r="P8" s="3">
        <v>-44.3</v>
      </c>
      <c r="Q8" s="3">
        <v>-43.45</v>
      </c>
      <c r="R8" s="3">
        <v>-67.72</v>
      </c>
      <c r="S8" s="3">
        <v>0</v>
      </c>
      <c r="T8" s="3">
        <v>4.93</v>
      </c>
      <c r="U8" s="3">
        <v>28.6</v>
      </c>
      <c r="V8" s="3" t="s">
        <v>74</v>
      </c>
      <c r="W8" s="6">
        <v>0.1</v>
      </c>
      <c r="X8" s="3">
        <v>42.2</v>
      </c>
      <c r="Y8" s="6">
        <v>0.1</v>
      </c>
      <c r="Z8" s="3">
        <v>-56.33</v>
      </c>
      <c r="AA8" s="6">
        <v>2.3966361329823398</v>
      </c>
      <c r="AB8" s="3">
        <v>0</v>
      </c>
      <c r="AC8" s="3">
        <v>-47.65</v>
      </c>
      <c r="AD8" s="6">
        <v>0.1</v>
      </c>
      <c r="AE8" s="6">
        <v>0.1</v>
      </c>
      <c r="AF8" s="6">
        <v>0.1</v>
      </c>
      <c r="AG8" s="6">
        <v>0.1</v>
      </c>
      <c r="AH8" s="3">
        <v>15.58</v>
      </c>
      <c r="AI8" s="3">
        <v>5.0199999999999996</v>
      </c>
      <c r="AJ8" s="6">
        <v>0.1</v>
      </c>
      <c r="AK8" s="6">
        <v>13.068389475189599</v>
      </c>
      <c r="AL8" s="3">
        <v>18.28</v>
      </c>
      <c r="AM8" s="3">
        <v>-39.33</v>
      </c>
      <c r="AN8" s="3">
        <v>0</v>
      </c>
      <c r="AO8" s="3">
        <v>0</v>
      </c>
      <c r="AP8" s="3">
        <v>0</v>
      </c>
    </row>
    <row r="9" spans="1:42" ht="16">
      <c r="A9" s="7" t="s">
        <v>75</v>
      </c>
      <c r="B9" s="4" t="s">
        <v>76</v>
      </c>
      <c r="C9" s="3">
        <v>49.4</v>
      </c>
      <c r="D9" s="3">
        <v>-17.239999999999998</v>
      </c>
      <c r="E9" s="6">
        <v>12.3730301468746</v>
      </c>
      <c r="F9" s="3">
        <v>0</v>
      </c>
      <c r="G9" s="3">
        <v>2.2999999999999998</v>
      </c>
      <c r="H9" s="3" t="s">
        <v>77</v>
      </c>
      <c r="I9" s="3">
        <v>0.1</v>
      </c>
      <c r="J9" s="3">
        <v>8.4</v>
      </c>
      <c r="K9" s="3">
        <v>0.1</v>
      </c>
      <c r="L9" s="3">
        <v>0.1</v>
      </c>
      <c r="M9" s="3" t="s">
        <v>78</v>
      </c>
      <c r="N9" s="3">
        <v>-6.44</v>
      </c>
      <c r="O9" s="3">
        <v>0.1</v>
      </c>
      <c r="P9" s="3">
        <v>-23.42</v>
      </c>
      <c r="Q9" s="3">
        <v>-2.34</v>
      </c>
      <c r="R9" s="3">
        <v>-7.94</v>
      </c>
      <c r="S9" s="3">
        <v>6.89</v>
      </c>
      <c r="T9" s="3">
        <v>9.94</v>
      </c>
      <c r="U9" s="3">
        <v>36.6</v>
      </c>
      <c r="V9" s="3">
        <v>-0.4</v>
      </c>
      <c r="W9" s="6">
        <v>12.3730301468746</v>
      </c>
      <c r="X9" s="3">
        <v>44.5</v>
      </c>
      <c r="Y9" s="6">
        <v>9.4683544303797404</v>
      </c>
      <c r="Z9" s="3">
        <v>-34.380000000000003</v>
      </c>
      <c r="AA9" s="6">
        <v>0.1</v>
      </c>
      <c r="AB9" s="3">
        <v>0</v>
      </c>
      <c r="AC9" s="3" t="s">
        <v>79</v>
      </c>
      <c r="AD9" s="6">
        <v>0.1</v>
      </c>
      <c r="AE9" s="6">
        <v>0.1</v>
      </c>
      <c r="AF9" s="6">
        <v>0.1</v>
      </c>
      <c r="AG9" s="6">
        <v>0.1</v>
      </c>
      <c r="AH9" s="3">
        <v>8.4</v>
      </c>
      <c r="AI9" s="3">
        <v>3.71</v>
      </c>
      <c r="AJ9" s="6">
        <v>0.1</v>
      </c>
      <c r="AK9" s="6">
        <v>19.675111969690398</v>
      </c>
      <c r="AL9" s="3">
        <v>17.38</v>
      </c>
      <c r="AM9" s="3">
        <v>-25.26</v>
      </c>
      <c r="AN9" s="3">
        <v>0</v>
      </c>
      <c r="AO9" s="3">
        <v>0</v>
      </c>
      <c r="AP9" s="3">
        <v>0</v>
      </c>
    </row>
    <row r="10" spans="1:42" ht="16">
      <c r="A10" s="7" t="s">
        <v>80</v>
      </c>
      <c r="B10" s="4" t="s">
        <v>81</v>
      </c>
      <c r="C10" s="3">
        <v>0</v>
      </c>
      <c r="D10" s="3">
        <v>2.42</v>
      </c>
      <c r="E10" s="6">
        <v>1.6565403095549001</v>
      </c>
      <c r="F10" s="3">
        <v>0</v>
      </c>
      <c r="G10" s="3">
        <v>0</v>
      </c>
      <c r="H10" s="3">
        <v>-23.65</v>
      </c>
      <c r="I10" s="3">
        <v>7.2506960339487101</v>
      </c>
      <c r="J10" s="3">
        <v>0</v>
      </c>
      <c r="K10" s="3">
        <v>0.1</v>
      </c>
      <c r="L10" s="3">
        <v>0.1</v>
      </c>
      <c r="M10" s="3">
        <v>-35.69</v>
      </c>
      <c r="N10" s="3">
        <v>-30.2</v>
      </c>
      <c r="O10" s="3">
        <v>0.1</v>
      </c>
      <c r="P10" s="3">
        <v>-24.47</v>
      </c>
      <c r="Q10" s="3">
        <v>-44.24</v>
      </c>
      <c r="R10" s="3">
        <v>8.73</v>
      </c>
      <c r="S10" s="3">
        <v>3.65</v>
      </c>
      <c r="T10" s="3">
        <v>2.83</v>
      </c>
      <c r="U10" s="3"/>
      <c r="V10" s="3" t="s">
        <v>82</v>
      </c>
      <c r="W10" s="6">
        <v>1.6565403095549001</v>
      </c>
      <c r="X10" s="3">
        <v>37</v>
      </c>
      <c r="Y10" s="6">
        <v>1.2</v>
      </c>
      <c r="Z10" s="3">
        <v>-80.3</v>
      </c>
      <c r="AA10" s="6">
        <v>3.6384319424426201</v>
      </c>
      <c r="AB10" s="3">
        <v>0</v>
      </c>
      <c r="AC10" s="3">
        <v>26.67</v>
      </c>
      <c r="AD10" s="6">
        <v>1.40576092802561</v>
      </c>
      <c r="AE10" s="6">
        <v>0.1</v>
      </c>
      <c r="AF10" s="6">
        <v>0.1</v>
      </c>
      <c r="AG10" s="6">
        <v>18.3730214923219</v>
      </c>
      <c r="AH10" s="3" t="s">
        <v>66</v>
      </c>
      <c r="AI10" s="3">
        <v>1.96</v>
      </c>
      <c r="AJ10" s="6">
        <v>0.1</v>
      </c>
      <c r="AK10" s="6">
        <v>35.075058850769899</v>
      </c>
      <c r="AL10" s="3">
        <v>22.05</v>
      </c>
      <c r="AM10" s="3" t="s">
        <v>83</v>
      </c>
      <c r="AN10" s="3">
        <v>0</v>
      </c>
      <c r="AO10" s="3">
        <v>22.08</v>
      </c>
      <c r="AP10" s="3">
        <v>0</v>
      </c>
    </row>
    <row r="11" spans="1:42" ht="16">
      <c r="A11" s="7" t="s">
        <v>84</v>
      </c>
      <c r="B11" s="4" t="s">
        <v>85</v>
      </c>
      <c r="C11" s="3">
        <v>80.5</v>
      </c>
      <c r="D11" s="3">
        <v>-8.1199999999999992</v>
      </c>
      <c r="E11" s="6">
        <v>4.5999999999999996</v>
      </c>
      <c r="F11" s="3">
        <v>0</v>
      </c>
      <c r="G11" s="3">
        <v>45.5</v>
      </c>
      <c r="H11" s="3" t="s">
        <v>86</v>
      </c>
      <c r="I11" s="3">
        <v>0.1</v>
      </c>
      <c r="J11" s="3">
        <v>0</v>
      </c>
      <c r="K11" s="3">
        <v>0.1</v>
      </c>
      <c r="L11" s="3">
        <v>0.1</v>
      </c>
      <c r="M11" s="3">
        <v>57.85</v>
      </c>
      <c r="N11" s="3">
        <v>3.05</v>
      </c>
      <c r="O11" s="3">
        <v>0.1</v>
      </c>
      <c r="P11" s="3" t="s">
        <v>87</v>
      </c>
      <c r="Q11" s="3">
        <v>6.36</v>
      </c>
      <c r="R11" s="3" t="s">
        <v>88</v>
      </c>
      <c r="S11" s="3">
        <v>0</v>
      </c>
      <c r="T11" s="3">
        <v>-4.45</v>
      </c>
      <c r="U11" s="3"/>
      <c r="V11" s="3">
        <v>3.23</v>
      </c>
      <c r="W11" s="6">
        <v>4.5999999999999996</v>
      </c>
      <c r="X11" s="3">
        <v>59.6</v>
      </c>
      <c r="Y11" s="6">
        <v>8.9</v>
      </c>
      <c r="Z11" s="3">
        <v>-75.3</v>
      </c>
      <c r="AA11" s="6">
        <v>12.886683898941101</v>
      </c>
      <c r="AB11" s="3">
        <v>0</v>
      </c>
      <c r="AC11" s="3">
        <v>45.32</v>
      </c>
      <c r="AD11" s="6">
        <v>14.3260761090191</v>
      </c>
      <c r="AE11" s="6">
        <v>0.1</v>
      </c>
      <c r="AF11" s="6">
        <v>0.1</v>
      </c>
      <c r="AG11" s="6">
        <v>0.1</v>
      </c>
      <c r="AH11" s="3" t="s">
        <v>66</v>
      </c>
      <c r="AI11" s="3">
        <v>4.8499999999999996</v>
      </c>
      <c r="AJ11" s="6">
        <v>0.1</v>
      </c>
      <c r="AK11" s="6">
        <v>15.9576955468638</v>
      </c>
      <c r="AL11" s="3">
        <v>35.28</v>
      </c>
      <c r="AM11" s="3">
        <v>-3.58</v>
      </c>
      <c r="AN11" s="3">
        <v>0</v>
      </c>
      <c r="AO11" s="3">
        <v>0</v>
      </c>
      <c r="AP11" s="3">
        <v>0</v>
      </c>
    </row>
    <row r="12" spans="1:42" ht="16">
      <c r="A12" s="7" t="s">
        <v>84</v>
      </c>
      <c r="B12" s="4" t="s">
        <v>89</v>
      </c>
      <c r="C12" s="3"/>
      <c r="D12" s="3">
        <v>-7.11</v>
      </c>
      <c r="E12" s="6"/>
      <c r="F12" s="3">
        <v>13.01</v>
      </c>
      <c r="G12" s="3">
        <v>38.65</v>
      </c>
      <c r="H12" s="3">
        <v>-20.34</v>
      </c>
      <c r="I12" s="3">
        <v>0.1</v>
      </c>
      <c r="J12" s="3">
        <v>0</v>
      </c>
      <c r="K12" s="3">
        <v>0.1</v>
      </c>
      <c r="L12" s="3">
        <v>0.1</v>
      </c>
      <c r="M12" s="3">
        <v>62.87</v>
      </c>
      <c r="N12" s="3" t="s">
        <v>90</v>
      </c>
      <c r="O12" s="3">
        <v>0.1</v>
      </c>
      <c r="P12" s="3">
        <v>-3.8</v>
      </c>
      <c r="Q12" s="3">
        <v>17.559999999999999</v>
      </c>
      <c r="R12" s="3">
        <v>37.57</v>
      </c>
      <c r="S12" s="3">
        <v>0</v>
      </c>
      <c r="T12" s="3">
        <v>-7.97</v>
      </c>
      <c r="U12" s="3"/>
      <c r="V12" s="3">
        <v>8.94</v>
      </c>
      <c r="W12" s="6"/>
      <c r="X12" s="3"/>
      <c r="Y12" s="6"/>
      <c r="Z12" s="3">
        <v>-62.28</v>
      </c>
      <c r="AA12" s="6"/>
      <c r="AB12" s="3">
        <v>0</v>
      </c>
      <c r="AC12" s="3">
        <v>40.82</v>
      </c>
      <c r="AD12" s="6">
        <v>1.1140185333861301</v>
      </c>
      <c r="AE12" s="6">
        <v>40.288120722933797</v>
      </c>
      <c r="AF12" s="6">
        <v>0.1</v>
      </c>
      <c r="AG12" s="6">
        <v>0.1</v>
      </c>
      <c r="AH12" s="3">
        <v>0</v>
      </c>
      <c r="AI12" s="3">
        <v>2.66</v>
      </c>
      <c r="AJ12" s="6">
        <v>13.6008269957844</v>
      </c>
      <c r="AK12" s="6">
        <v>0.1</v>
      </c>
      <c r="AL12" s="3">
        <v>41.35</v>
      </c>
      <c r="AM12" s="3">
        <v>3.21</v>
      </c>
      <c r="AN12" s="3">
        <v>0</v>
      </c>
      <c r="AO12" s="3">
        <v>0</v>
      </c>
      <c r="AP12" s="3">
        <v>0</v>
      </c>
    </row>
    <row r="13" spans="1:42" ht="16">
      <c r="A13" s="7" t="s">
        <v>91</v>
      </c>
      <c r="B13" s="4" t="s">
        <v>92</v>
      </c>
      <c r="C13" s="3">
        <v>24.4</v>
      </c>
      <c r="D13" s="3">
        <v>2.9</v>
      </c>
      <c r="E13" s="6"/>
      <c r="F13" s="3">
        <v>13.85</v>
      </c>
      <c r="G13" s="3">
        <v>0</v>
      </c>
      <c r="H13" s="3">
        <v>-0.42</v>
      </c>
      <c r="I13" s="3">
        <v>73.974411370581507</v>
      </c>
      <c r="J13" s="3">
        <v>0</v>
      </c>
      <c r="K13" s="3">
        <v>0.1</v>
      </c>
      <c r="L13" s="3">
        <v>40.589225372923401</v>
      </c>
      <c r="M13" s="3">
        <v>25.39</v>
      </c>
      <c r="N13" s="3" t="s">
        <v>93</v>
      </c>
      <c r="O13" s="3">
        <v>0.1</v>
      </c>
      <c r="P13" s="3">
        <v>-27.97</v>
      </c>
      <c r="Q13" s="3">
        <v>-42.26</v>
      </c>
      <c r="R13" s="3">
        <v>47.03</v>
      </c>
      <c r="S13" s="3">
        <v>0</v>
      </c>
      <c r="T13" s="3">
        <v>4.67</v>
      </c>
      <c r="U13" s="3">
        <v>23.3</v>
      </c>
      <c r="V13" s="3">
        <v>14.23</v>
      </c>
      <c r="W13" s="6"/>
      <c r="X13" s="3">
        <v>15.2</v>
      </c>
      <c r="Y13" s="6"/>
      <c r="Z13" s="3" t="s">
        <v>94</v>
      </c>
      <c r="AA13" s="6"/>
      <c r="AB13" s="3">
        <v>0</v>
      </c>
      <c r="AC13" s="3" t="s">
        <v>95</v>
      </c>
      <c r="AD13" s="6">
        <v>12.1781333516485</v>
      </c>
      <c r="AE13" s="6">
        <v>43.263028601508999</v>
      </c>
      <c r="AF13" s="6">
        <v>3.4566902676369602</v>
      </c>
      <c r="AG13" s="6">
        <v>0.1</v>
      </c>
      <c r="AH13" s="3">
        <v>0</v>
      </c>
      <c r="AI13" s="3" t="s">
        <v>96</v>
      </c>
      <c r="AJ13" s="6">
        <v>29.738578855034898</v>
      </c>
      <c r="AK13" s="6">
        <v>0.1</v>
      </c>
      <c r="AL13" s="3">
        <v>13.22</v>
      </c>
      <c r="AM13" s="3">
        <v>-4.91</v>
      </c>
      <c r="AN13" s="3">
        <v>0</v>
      </c>
      <c r="AO13" s="3">
        <v>46.42</v>
      </c>
      <c r="AP13" s="3">
        <v>0</v>
      </c>
    </row>
    <row r="14" spans="1:42" ht="16">
      <c r="A14" s="7" t="s">
        <v>91</v>
      </c>
      <c r="B14" s="4" t="s">
        <v>97</v>
      </c>
      <c r="C14" s="3">
        <v>25.9</v>
      </c>
      <c r="D14" s="3"/>
      <c r="E14" s="6">
        <v>4.5</v>
      </c>
      <c r="F14" s="3" t="s">
        <v>98</v>
      </c>
      <c r="G14" s="3">
        <v>0</v>
      </c>
      <c r="H14" s="3" t="s">
        <v>99</v>
      </c>
      <c r="I14" s="3">
        <v>0.1</v>
      </c>
      <c r="J14" s="3">
        <v>13.39</v>
      </c>
      <c r="K14" s="3">
        <v>0.1</v>
      </c>
      <c r="L14" s="3">
        <v>33.773855419774499</v>
      </c>
      <c r="M14" s="3">
        <v>-0.63</v>
      </c>
      <c r="N14" s="3">
        <v>8.2200000000000006</v>
      </c>
      <c r="O14" s="3">
        <v>0.1</v>
      </c>
      <c r="P14" s="3">
        <v>-24.39</v>
      </c>
      <c r="Q14" s="3">
        <v>-51.21</v>
      </c>
      <c r="R14" s="3">
        <v>16.23</v>
      </c>
      <c r="S14" s="3" t="s">
        <v>100</v>
      </c>
      <c r="T14" s="3" t="s">
        <v>101</v>
      </c>
      <c r="U14" s="3">
        <v>3.1</v>
      </c>
      <c r="V14" s="3">
        <v>13.85</v>
      </c>
      <c r="W14" s="6">
        <v>4.5</v>
      </c>
      <c r="X14" s="3">
        <v>15.4</v>
      </c>
      <c r="Y14" s="6">
        <v>8.1999999999999993</v>
      </c>
      <c r="Z14" s="3">
        <v>-81.95</v>
      </c>
      <c r="AA14" s="6">
        <v>3.19352955890938</v>
      </c>
      <c r="AB14" s="3">
        <v>0</v>
      </c>
      <c r="AC14" s="3">
        <v>8.93</v>
      </c>
      <c r="AD14" s="6">
        <v>0.1</v>
      </c>
      <c r="AE14" s="6">
        <v>0.1</v>
      </c>
      <c r="AF14" s="6">
        <v>0.1</v>
      </c>
      <c r="AG14" s="6">
        <v>2.35785923949418</v>
      </c>
      <c r="AH14" s="3">
        <v>13.39</v>
      </c>
      <c r="AI14" s="3">
        <v>1.05</v>
      </c>
      <c r="AJ14" s="6">
        <v>0.1</v>
      </c>
      <c r="AK14" s="6">
        <v>0.1</v>
      </c>
      <c r="AL14" s="3">
        <v>37.270000000000003</v>
      </c>
      <c r="AM14" s="3">
        <v>1.0900000000000001</v>
      </c>
      <c r="AN14" s="3">
        <v>0</v>
      </c>
      <c r="AO14" s="3">
        <v>85.75</v>
      </c>
      <c r="AP14" s="3">
        <v>0</v>
      </c>
    </row>
    <row r="15" spans="1:42" ht="16">
      <c r="A15" s="7" t="s">
        <v>102</v>
      </c>
      <c r="B15" s="4" t="s">
        <v>103</v>
      </c>
      <c r="C15" s="3">
        <v>18.5</v>
      </c>
      <c r="D15" s="3">
        <v>-12.42</v>
      </c>
      <c r="E15" s="6">
        <v>0.1</v>
      </c>
      <c r="F15" s="3">
        <v>0</v>
      </c>
      <c r="G15" s="3">
        <v>25.51</v>
      </c>
      <c r="H15" s="3" t="s">
        <v>104</v>
      </c>
      <c r="I15" s="3">
        <v>0.1</v>
      </c>
      <c r="J15" s="3">
        <v>0</v>
      </c>
      <c r="K15" s="3">
        <v>0.1</v>
      </c>
      <c r="L15" s="3">
        <v>43.633528754231399</v>
      </c>
      <c r="M15" s="3" t="s">
        <v>105</v>
      </c>
      <c r="N15" s="3">
        <v>-5.27</v>
      </c>
      <c r="O15" s="3">
        <v>8.1407973422238005</v>
      </c>
      <c r="P15" s="3">
        <v>-39.770000000000003</v>
      </c>
      <c r="Q15" s="3">
        <v>-20.21</v>
      </c>
      <c r="R15" s="3">
        <v>4.3</v>
      </c>
      <c r="S15" s="3">
        <v>0.28999999999999998</v>
      </c>
      <c r="T15" s="3">
        <v>-2.41</v>
      </c>
      <c r="U15" s="3">
        <v>20.6</v>
      </c>
      <c r="V15" s="3">
        <v>-3.03</v>
      </c>
      <c r="W15" s="6">
        <v>0.1</v>
      </c>
      <c r="X15" s="3">
        <v>23.5</v>
      </c>
      <c r="Y15" s="6">
        <v>0.1</v>
      </c>
      <c r="Z15" s="3">
        <v>-60.92</v>
      </c>
      <c r="AA15" s="6">
        <v>1.34602327548214</v>
      </c>
      <c r="AB15" s="3">
        <v>0</v>
      </c>
      <c r="AC15" s="3">
        <v>-7.75</v>
      </c>
      <c r="AD15" s="6">
        <v>2.55027010583099</v>
      </c>
      <c r="AE15" s="6">
        <v>13.372287535825</v>
      </c>
      <c r="AF15" s="6">
        <v>0.1</v>
      </c>
      <c r="AG15" s="6">
        <v>0.1</v>
      </c>
      <c r="AH15" s="3" t="s">
        <v>66</v>
      </c>
      <c r="AI15" s="3" t="s">
        <v>106</v>
      </c>
      <c r="AJ15" s="6">
        <v>10.712595026593499</v>
      </c>
      <c r="AK15" s="6">
        <v>16.3390621559472</v>
      </c>
      <c r="AL15" s="3" t="s">
        <v>107</v>
      </c>
      <c r="AM15" s="3">
        <v>-0.08</v>
      </c>
      <c r="AN15" s="3">
        <v>0</v>
      </c>
      <c r="AO15" s="3">
        <v>18.37</v>
      </c>
      <c r="AP15" s="3">
        <v>0</v>
      </c>
    </row>
    <row r="16" spans="1:42" ht="16">
      <c r="A16" s="7" t="s">
        <v>102</v>
      </c>
      <c r="B16" s="4" t="s">
        <v>108</v>
      </c>
      <c r="C16" s="3">
        <v>9.4</v>
      </c>
      <c r="D16" s="3">
        <v>16.11</v>
      </c>
      <c r="E16" s="6">
        <v>2.4781908208968901</v>
      </c>
      <c r="F16" s="3">
        <v>0</v>
      </c>
      <c r="G16" s="3" t="s">
        <v>109</v>
      </c>
      <c r="H16" s="3">
        <v>-26.38</v>
      </c>
      <c r="I16" s="3">
        <v>0.1</v>
      </c>
      <c r="J16" s="3">
        <v>5.96</v>
      </c>
      <c r="K16" s="3">
        <v>0.1</v>
      </c>
      <c r="L16" s="3">
        <v>31.015541214108701</v>
      </c>
      <c r="M16" s="3">
        <v>30.38</v>
      </c>
      <c r="N16" s="3">
        <v>5.04</v>
      </c>
      <c r="O16" s="3">
        <v>0.1</v>
      </c>
      <c r="P16" s="3">
        <v>7.3</v>
      </c>
      <c r="Q16" s="3">
        <v>14.01</v>
      </c>
      <c r="R16" s="3">
        <v>20.34</v>
      </c>
      <c r="S16" s="3">
        <v>6.38</v>
      </c>
      <c r="T16" s="3">
        <v>14.77</v>
      </c>
      <c r="U16" s="3">
        <v>21.5</v>
      </c>
      <c r="V16" s="3">
        <v>8.26</v>
      </c>
      <c r="W16" s="6">
        <v>2.4781908208968901</v>
      </c>
      <c r="X16" s="3">
        <v>30</v>
      </c>
      <c r="Y16" s="6">
        <v>2.48101265822784</v>
      </c>
      <c r="Z16" s="3" t="s">
        <v>110</v>
      </c>
      <c r="AA16" s="6">
        <v>0.1</v>
      </c>
      <c r="AB16" s="3">
        <v>0</v>
      </c>
      <c r="AC16" s="3" t="s">
        <v>111</v>
      </c>
      <c r="AD16" s="6">
        <v>9.6488494117716499</v>
      </c>
      <c r="AE16" s="6">
        <v>0.1</v>
      </c>
      <c r="AF16" s="6">
        <v>0.1</v>
      </c>
      <c r="AG16" s="6">
        <v>4.3346091000770004</v>
      </c>
      <c r="AH16" s="3">
        <v>5.96</v>
      </c>
      <c r="AI16" s="3" t="s">
        <v>112</v>
      </c>
      <c r="AJ16" s="6">
        <v>0.1</v>
      </c>
      <c r="AK16" s="6">
        <v>13.0919978843233</v>
      </c>
      <c r="AL16" s="3">
        <v>-65.08</v>
      </c>
      <c r="AM16" s="3">
        <v>4.51</v>
      </c>
      <c r="AN16" s="3"/>
      <c r="AO16" s="3">
        <v>0</v>
      </c>
      <c r="AP16" s="3">
        <v>9.74</v>
      </c>
    </row>
    <row r="17" spans="1:42" ht="15.5">
      <c r="A17" s="3" t="s">
        <v>113</v>
      </c>
      <c r="B17" s="4" t="s">
        <v>114</v>
      </c>
      <c r="C17" s="3">
        <v>2.9</v>
      </c>
      <c r="D17" s="3">
        <v>-0.57999999999999996</v>
      </c>
      <c r="E17" s="6">
        <v>0.1</v>
      </c>
      <c r="F17" s="3">
        <v>35.33</v>
      </c>
      <c r="G17" s="3">
        <v>56.72</v>
      </c>
      <c r="H17" s="3">
        <v>-60.8</v>
      </c>
      <c r="I17" s="3">
        <v>0.1</v>
      </c>
      <c r="J17" s="3">
        <v>2.67</v>
      </c>
      <c r="K17" s="3">
        <v>0.1</v>
      </c>
      <c r="L17" s="3">
        <v>26.804909883934101</v>
      </c>
      <c r="M17" s="3">
        <v>29.57</v>
      </c>
      <c r="N17" s="3">
        <v>21.9</v>
      </c>
      <c r="O17" s="3">
        <v>0.1</v>
      </c>
      <c r="P17" s="3">
        <v>24.84</v>
      </c>
      <c r="Q17" s="3">
        <v>21.83</v>
      </c>
      <c r="R17" s="3">
        <v>38.6</v>
      </c>
      <c r="S17" s="3">
        <v>0.8</v>
      </c>
      <c r="T17" s="3">
        <v>10.92</v>
      </c>
      <c r="U17" s="3"/>
      <c r="V17" s="3">
        <v>68.59</v>
      </c>
      <c r="W17" s="6">
        <v>0.1</v>
      </c>
      <c r="X17" s="3" t="s">
        <v>115</v>
      </c>
      <c r="Y17" s="6">
        <v>0.1</v>
      </c>
      <c r="Z17" s="3">
        <v>-22.59</v>
      </c>
      <c r="AA17" s="6">
        <v>0.1</v>
      </c>
      <c r="AB17" s="3">
        <v>0</v>
      </c>
      <c r="AC17" s="3">
        <v>56.51</v>
      </c>
      <c r="AD17" s="6">
        <v>10.2248069316092</v>
      </c>
      <c r="AE17" s="6">
        <v>0.1</v>
      </c>
      <c r="AF17" s="6">
        <v>0.1</v>
      </c>
      <c r="AG17" s="6">
        <v>4.2229808726558504</v>
      </c>
      <c r="AH17" s="3">
        <v>2.67</v>
      </c>
      <c r="AI17" s="3" t="s">
        <v>116</v>
      </c>
      <c r="AJ17" s="6">
        <v>0.1</v>
      </c>
      <c r="AK17" s="6">
        <v>16.502504988411498</v>
      </c>
      <c r="AL17" s="3">
        <v>-36.700000000000003</v>
      </c>
      <c r="AM17" s="3">
        <v>20.83</v>
      </c>
      <c r="AN17" s="3" t="s">
        <v>117</v>
      </c>
      <c r="AO17" s="3">
        <v>0</v>
      </c>
      <c r="AP17" s="3">
        <v>0.22</v>
      </c>
    </row>
    <row r="18" spans="1:42" ht="15.5">
      <c r="A18" s="3" t="s">
        <v>113</v>
      </c>
      <c r="B18" s="4" t="s">
        <v>118</v>
      </c>
      <c r="C18" s="3">
        <v>15.3</v>
      </c>
      <c r="D18" s="3">
        <v>-23.16</v>
      </c>
      <c r="E18" s="6">
        <v>0.1</v>
      </c>
      <c r="F18" s="3" t="s">
        <v>119</v>
      </c>
      <c r="G18" s="3">
        <v>13.69</v>
      </c>
      <c r="H18" s="3">
        <v>-7.71</v>
      </c>
      <c r="I18" s="3">
        <v>29.176231084366702</v>
      </c>
      <c r="J18" s="3">
        <v>20.94</v>
      </c>
      <c r="K18" s="3">
        <v>0.1</v>
      </c>
      <c r="L18" s="3">
        <v>13.609502338022001</v>
      </c>
      <c r="M18" s="3">
        <v>49.62</v>
      </c>
      <c r="N18" s="3">
        <v>25.54</v>
      </c>
      <c r="O18" s="3">
        <v>2.0282117175682099</v>
      </c>
      <c r="P18" s="3">
        <v>68.92</v>
      </c>
      <c r="Q18" s="3">
        <v>34.72</v>
      </c>
      <c r="R18" s="3">
        <v>43.42</v>
      </c>
      <c r="S18" s="3">
        <v>7.71</v>
      </c>
      <c r="T18" s="3">
        <v>21.99</v>
      </c>
      <c r="U18" s="3"/>
      <c r="V18" s="3">
        <v>17.46</v>
      </c>
      <c r="W18" s="6">
        <v>0.1</v>
      </c>
      <c r="X18" s="3" t="s">
        <v>120</v>
      </c>
      <c r="Y18" s="6">
        <v>0.1</v>
      </c>
      <c r="Z18" s="3">
        <v>21.69</v>
      </c>
      <c r="AA18" s="6">
        <v>0.1</v>
      </c>
      <c r="AB18" s="3">
        <v>0</v>
      </c>
      <c r="AC18" s="3">
        <v>61.61</v>
      </c>
      <c r="AD18" s="6">
        <v>28.141043685392798</v>
      </c>
      <c r="AE18" s="6">
        <v>0.1</v>
      </c>
      <c r="AF18" s="6">
        <v>0.1</v>
      </c>
      <c r="AG18" s="6">
        <v>0.1</v>
      </c>
      <c r="AH18" s="3">
        <v>20.94</v>
      </c>
      <c r="AI18" s="3" t="s">
        <v>121</v>
      </c>
      <c r="AJ18" s="3">
        <v>0.1</v>
      </c>
      <c r="AK18" s="3">
        <v>0.1</v>
      </c>
      <c r="AL18" s="3">
        <v>22.42</v>
      </c>
      <c r="AM18" s="3">
        <v>31.57</v>
      </c>
      <c r="AN18" s="3">
        <v>66.47</v>
      </c>
      <c r="AO18" s="3"/>
      <c r="AP18" s="3">
        <v>3.46</v>
      </c>
    </row>
    <row r="19" spans="1:42" ht="15.5">
      <c r="A19" s="3" t="s">
        <v>122</v>
      </c>
      <c r="B19" s="4" t="s">
        <v>123</v>
      </c>
      <c r="C19" s="3">
        <v>0</v>
      </c>
      <c r="D19" s="3">
        <v>-22.76</v>
      </c>
      <c r="E19" s="6">
        <v>0.1</v>
      </c>
      <c r="F19" s="3">
        <v>0</v>
      </c>
      <c r="G19" s="3">
        <v>0</v>
      </c>
      <c r="H19" s="3" t="s">
        <v>124</v>
      </c>
      <c r="I19" s="3">
        <v>0.1</v>
      </c>
      <c r="J19" s="3">
        <v>6.94</v>
      </c>
      <c r="K19" s="3">
        <v>15.292583915615801</v>
      </c>
      <c r="L19" s="3">
        <v>0.1</v>
      </c>
      <c r="M19" s="3">
        <v>-8.2100000000000009</v>
      </c>
      <c r="N19" s="3">
        <v>-26.52</v>
      </c>
      <c r="O19" s="3">
        <v>0.1</v>
      </c>
      <c r="P19" s="3">
        <v>6.7</v>
      </c>
      <c r="Q19" s="3" t="s">
        <v>125</v>
      </c>
      <c r="R19" s="3" t="s">
        <v>126</v>
      </c>
      <c r="S19" s="3">
        <v>9.7100000000000009</v>
      </c>
      <c r="T19" s="3">
        <v>6.41</v>
      </c>
      <c r="U19" s="3"/>
      <c r="V19" s="3">
        <v>4.46</v>
      </c>
      <c r="W19" s="6">
        <v>0.1</v>
      </c>
      <c r="X19" s="3" t="s">
        <v>127</v>
      </c>
      <c r="Y19" s="6">
        <v>0.1</v>
      </c>
      <c r="Z19" s="3" t="s">
        <v>128</v>
      </c>
      <c r="AA19" s="6">
        <v>1</v>
      </c>
      <c r="AB19" s="3">
        <v>0</v>
      </c>
      <c r="AC19" s="3">
        <v>-22.95</v>
      </c>
      <c r="AD19" s="6">
        <v>0.1</v>
      </c>
      <c r="AE19" s="6">
        <v>7.3225712113236199</v>
      </c>
      <c r="AF19" s="6">
        <v>0.1</v>
      </c>
      <c r="AG19" s="6">
        <v>0.1</v>
      </c>
      <c r="AH19" s="3" t="s">
        <v>129</v>
      </c>
      <c r="AI19" s="3">
        <v>9.91</v>
      </c>
      <c r="AJ19" s="3">
        <v>0.1</v>
      </c>
      <c r="AK19" s="3">
        <v>12.138581361615</v>
      </c>
      <c r="AL19" s="3">
        <v>12.36</v>
      </c>
      <c r="AM19" s="3">
        <v>-28.53</v>
      </c>
      <c r="AN19" s="3">
        <v>0</v>
      </c>
      <c r="AO19" s="3"/>
      <c r="AP19" s="3">
        <v>0</v>
      </c>
    </row>
    <row r="20" spans="1:42" ht="15.5">
      <c r="A20" s="3" t="s">
        <v>130</v>
      </c>
      <c r="B20" s="4" t="s">
        <v>131</v>
      </c>
      <c r="C20" s="3">
        <v>0</v>
      </c>
      <c r="D20" s="3">
        <v>-10.52</v>
      </c>
      <c r="E20" s="6"/>
      <c r="F20" s="3">
        <v>0</v>
      </c>
      <c r="G20" s="3">
        <v>0</v>
      </c>
      <c r="H20" s="3">
        <v>-2.96</v>
      </c>
      <c r="I20" s="3">
        <v>75.937002490492205</v>
      </c>
      <c r="J20" s="3">
        <v>0</v>
      </c>
      <c r="K20" s="3">
        <v>12.7283350900121</v>
      </c>
      <c r="L20" s="3">
        <v>0.1</v>
      </c>
      <c r="M20" s="3" t="s">
        <v>132</v>
      </c>
      <c r="N20" s="3" t="s">
        <v>133</v>
      </c>
      <c r="O20" s="3">
        <v>0.1</v>
      </c>
      <c r="P20" s="3">
        <v>9.27</v>
      </c>
      <c r="Q20" s="3">
        <v>-76.63</v>
      </c>
      <c r="R20" s="3">
        <v>-31.62</v>
      </c>
      <c r="S20" s="3">
        <v>2.96</v>
      </c>
      <c r="T20" s="3">
        <v>1.25</v>
      </c>
      <c r="U20" s="3"/>
      <c r="V20" s="3">
        <v>-4.68</v>
      </c>
      <c r="W20" s="6"/>
      <c r="X20" s="3"/>
      <c r="Y20" s="6"/>
      <c r="Z20" s="3" t="s">
        <v>134</v>
      </c>
      <c r="AA20" s="6"/>
      <c r="AB20" s="3">
        <v>0</v>
      </c>
      <c r="AC20" s="3">
        <v>-50.67</v>
      </c>
      <c r="AD20" s="6">
        <v>33.3085141569033</v>
      </c>
      <c r="AE20" s="6">
        <v>39.621571035854203</v>
      </c>
      <c r="AF20" s="6">
        <v>1.7278799732505199</v>
      </c>
      <c r="AG20" s="6">
        <v>8.7992440094577304</v>
      </c>
      <c r="AH20" s="3">
        <v>0</v>
      </c>
      <c r="AI20" s="3">
        <v>5.26</v>
      </c>
      <c r="AJ20" s="3">
        <v>3.0077770238020198</v>
      </c>
      <c r="AK20" s="3">
        <v>3.6558983567185201</v>
      </c>
      <c r="AL20" s="3" t="s">
        <v>135</v>
      </c>
      <c r="AM20" s="3" t="s">
        <v>136</v>
      </c>
      <c r="AN20" s="3">
        <v>0</v>
      </c>
      <c r="AO20" s="3"/>
      <c r="AP20" s="3">
        <v>0</v>
      </c>
    </row>
    <row r="21" spans="1:42" ht="15.5">
      <c r="A21" s="3" t="s">
        <v>130</v>
      </c>
      <c r="B21" s="4" t="s">
        <v>137</v>
      </c>
      <c r="C21" s="3">
        <v>0</v>
      </c>
      <c r="D21" s="3">
        <v>4.13</v>
      </c>
      <c r="E21" s="6">
        <v>0.1</v>
      </c>
      <c r="F21" s="3">
        <v>0</v>
      </c>
      <c r="G21" s="3">
        <v>0</v>
      </c>
      <c r="H21" s="3" t="s">
        <v>138</v>
      </c>
      <c r="I21" s="3">
        <v>72.708237689156306</v>
      </c>
      <c r="J21" s="3">
        <v>4.5599999999999996</v>
      </c>
      <c r="K21" s="3">
        <v>36.247693565714798</v>
      </c>
      <c r="L21" s="3">
        <v>9.2126454981267791</v>
      </c>
      <c r="M21" s="3">
        <v>-9.26</v>
      </c>
      <c r="N21" s="3" t="s">
        <v>139</v>
      </c>
      <c r="O21" s="3">
        <v>19.500393507063201</v>
      </c>
      <c r="P21" s="3">
        <v>8.23</v>
      </c>
      <c r="Q21" s="3">
        <v>-49.87</v>
      </c>
      <c r="R21" s="3">
        <v>-51.25</v>
      </c>
      <c r="S21" s="3">
        <v>1.64</v>
      </c>
      <c r="T21" s="3" t="s">
        <v>140</v>
      </c>
      <c r="U21" s="3"/>
      <c r="V21" s="3"/>
      <c r="W21" s="6">
        <v>0.1</v>
      </c>
      <c r="X21" s="3"/>
      <c r="Y21" s="6">
        <v>25.721518987341799</v>
      </c>
      <c r="Z21" s="3">
        <v>2.3199999999999998</v>
      </c>
      <c r="AA21" s="6">
        <v>33.2807232790556</v>
      </c>
      <c r="AB21" s="3">
        <v>0</v>
      </c>
      <c r="AC21" s="3">
        <v>-36.26</v>
      </c>
      <c r="AD21" s="3">
        <v>11.623664971990401</v>
      </c>
      <c r="AE21" s="6">
        <v>48.213019828039997</v>
      </c>
      <c r="AF21" s="6">
        <v>28.114359452007999</v>
      </c>
      <c r="AG21" s="6">
        <v>0.1</v>
      </c>
      <c r="AH21" s="3">
        <v>4.5599999999999996</v>
      </c>
      <c r="AI21" s="3">
        <v>0.4</v>
      </c>
      <c r="AJ21" s="3">
        <v>27.8395370230594</v>
      </c>
      <c r="AK21" s="3">
        <v>0.1</v>
      </c>
      <c r="AL21" s="3">
        <v>11.87</v>
      </c>
      <c r="AM21" s="3" t="s">
        <v>141</v>
      </c>
      <c r="AN21" s="3">
        <v>0</v>
      </c>
      <c r="AO21" s="3"/>
      <c r="AP21" s="3">
        <v>0</v>
      </c>
    </row>
    <row r="22" spans="1:42" ht="15.5">
      <c r="A22" s="3" t="s">
        <v>142</v>
      </c>
      <c r="B22" s="4" t="s">
        <v>143</v>
      </c>
      <c r="C22" s="3">
        <v>10.56</v>
      </c>
      <c r="D22" s="3">
        <v>8.3699999999999992</v>
      </c>
      <c r="E22" s="3">
        <v>0</v>
      </c>
      <c r="F22" s="3">
        <v>0</v>
      </c>
      <c r="G22" s="3">
        <v>-19.18</v>
      </c>
      <c r="H22" s="3" t="s">
        <v>138</v>
      </c>
      <c r="I22" s="3">
        <v>8.27</v>
      </c>
      <c r="J22" s="3">
        <v>-13.21</v>
      </c>
      <c r="K22" s="3">
        <v>-8.5399999999999991</v>
      </c>
      <c r="L22" s="3" t="s">
        <v>144</v>
      </c>
      <c r="M22" s="3">
        <v>-2.13</v>
      </c>
      <c r="N22" s="3">
        <v>-32.119999999999997</v>
      </c>
      <c r="O22" s="3">
        <v>0</v>
      </c>
      <c r="P22" s="3" t="s">
        <v>145</v>
      </c>
      <c r="Q22" s="3">
        <v>-4.67</v>
      </c>
      <c r="R22" s="3">
        <v>-27.12</v>
      </c>
      <c r="S22" s="3">
        <v>5.89</v>
      </c>
      <c r="T22" s="3">
        <v>-11.23</v>
      </c>
      <c r="U22" s="3"/>
      <c r="V22" s="3"/>
      <c r="W22" s="3">
        <v>7.89</v>
      </c>
      <c r="X22" s="3"/>
      <c r="Y22" s="3">
        <v>-9.08</v>
      </c>
      <c r="Z22" s="3">
        <v>1.1200000000000001</v>
      </c>
      <c r="AA22" s="3">
        <v>7.84</v>
      </c>
      <c r="AB22" s="3">
        <v>0</v>
      </c>
      <c r="AC22" s="3">
        <v>-11.67</v>
      </c>
      <c r="AD22" s="9">
        <v>-3.13</v>
      </c>
      <c r="AE22" s="9"/>
      <c r="AF22" s="9"/>
      <c r="AG22" s="9"/>
      <c r="AH22" s="9">
        <v>3.95</v>
      </c>
      <c r="AI22" s="9">
        <v>1.1599999999999999</v>
      </c>
      <c r="AJ22" s="9"/>
      <c r="AK22" s="9"/>
      <c r="AL22" s="9">
        <v>96.51</v>
      </c>
      <c r="AM22" s="9">
        <v>0</v>
      </c>
      <c r="AN22" s="9">
        <v>0</v>
      </c>
      <c r="AO22" s="9">
        <v>0</v>
      </c>
      <c r="AP22" s="9">
        <v>0</v>
      </c>
    </row>
    <row r="23" spans="1:42" ht="16">
      <c r="A23" s="7" t="s">
        <v>146</v>
      </c>
      <c r="B23" s="4" t="s">
        <v>147</v>
      </c>
      <c r="C23" s="3">
        <v>0</v>
      </c>
      <c r="D23" s="3">
        <v>-5.68</v>
      </c>
      <c r="E23" s="6"/>
      <c r="F23" s="3">
        <v>0</v>
      </c>
      <c r="G23" s="3">
        <v>2.36</v>
      </c>
      <c r="H23" s="3">
        <v>-9.01</v>
      </c>
      <c r="I23" s="3">
        <v>86.680852136202404</v>
      </c>
      <c r="J23" s="3">
        <v>20.88</v>
      </c>
      <c r="K23" s="3">
        <v>59.830915368143401</v>
      </c>
      <c r="L23" s="3">
        <v>29.334069972119099</v>
      </c>
      <c r="M23" s="3" t="s">
        <v>148</v>
      </c>
      <c r="N23" s="3">
        <v>-9.0500000000000007</v>
      </c>
      <c r="O23" s="3">
        <v>13.434977229963099</v>
      </c>
      <c r="P23" s="3" t="s">
        <v>149</v>
      </c>
      <c r="Q23" s="3">
        <v>-38.03</v>
      </c>
      <c r="R23" s="3">
        <v>-7.88</v>
      </c>
      <c r="S23" s="3">
        <v>9.01</v>
      </c>
      <c r="T23" s="3">
        <v>-9.77</v>
      </c>
      <c r="U23" s="3"/>
      <c r="V23" s="3"/>
      <c r="W23" s="6"/>
      <c r="X23" s="3"/>
      <c r="Y23" s="6"/>
      <c r="Z23" s="3">
        <v>-44.53</v>
      </c>
      <c r="AA23" s="6"/>
      <c r="AB23" s="3">
        <v>0</v>
      </c>
      <c r="AC23" s="3">
        <v>-29.66</v>
      </c>
      <c r="AD23" s="9">
        <v>60.573376741743402</v>
      </c>
      <c r="AE23" s="10">
        <v>39.939287594314798</v>
      </c>
      <c r="AF23" s="10">
        <v>39.393572903794897</v>
      </c>
      <c r="AG23" s="10">
        <v>44.6987071656201</v>
      </c>
      <c r="AH23" s="9">
        <v>20.88</v>
      </c>
      <c r="AI23" s="9">
        <v>-4.7300000000000004</v>
      </c>
      <c r="AJ23" s="9">
        <v>34.2006822910636</v>
      </c>
      <c r="AK23" s="9">
        <v>79.776673529752301</v>
      </c>
      <c r="AL23" s="9" t="s">
        <v>150</v>
      </c>
      <c r="AM23" s="9" t="s">
        <v>151</v>
      </c>
      <c r="AN23" s="9">
        <v>0</v>
      </c>
      <c r="AO23" s="9">
        <v>0</v>
      </c>
      <c r="AP23" s="9">
        <v>0</v>
      </c>
    </row>
    <row r="24" spans="1:42" ht="16">
      <c r="A24" s="7" t="s">
        <v>152</v>
      </c>
      <c r="B24" s="4" t="s">
        <v>153</v>
      </c>
      <c r="C24" s="3"/>
      <c r="D24" s="3">
        <v>4.0199999999999996</v>
      </c>
      <c r="E24" s="6"/>
      <c r="F24" s="3">
        <v>0</v>
      </c>
      <c r="G24" s="3">
        <v>22.87</v>
      </c>
      <c r="H24" s="3" t="s">
        <v>154</v>
      </c>
      <c r="I24" s="3">
        <v>11.440595789720501</v>
      </c>
      <c r="J24" s="3">
        <v>22.83</v>
      </c>
      <c r="K24" s="3">
        <v>26.830400297633901</v>
      </c>
      <c r="L24" s="3">
        <v>5.62599055117159</v>
      </c>
      <c r="M24" s="3">
        <v>9.44</v>
      </c>
      <c r="N24" s="3" t="s">
        <v>155</v>
      </c>
      <c r="O24" s="6">
        <v>4.9133371505781396</v>
      </c>
      <c r="P24" s="3">
        <v>-31.48</v>
      </c>
      <c r="Q24" s="3">
        <v>-35.770000000000003</v>
      </c>
      <c r="R24" s="3" t="s">
        <v>156</v>
      </c>
      <c r="S24" s="3">
        <v>1.75</v>
      </c>
      <c r="T24" s="3">
        <v>-4.34</v>
      </c>
      <c r="U24" s="3"/>
      <c r="V24" s="3"/>
      <c r="W24" s="6"/>
      <c r="X24" s="3"/>
      <c r="Y24" s="6"/>
      <c r="Z24" s="3">
        <v>-9.2799999999999994</v>
      </c>
      <c r="AA24" s="6"/>
      <c r="AB24" s="3">
        <v>0</v>
      </c>
      <c r="AC24" s="3">
        <v>29.63</v>
      </c>
      <c r="AD24" s="9">
        <v>6.6952460090296002</v>
      </c>
      <c r="AE24" s="10">
        <v>0.1</v>
      </c>
      <c r="AF24" s="10">
        <v>4.2668905274701903</v>
      </c>
      <c r="AG24" s="10">
        <v>5.7904272326944604</v>
      </c>
      <c r="AH24" s="9" t="s">
        <v>157</v>
      </c>
      <c r="AI24" s="9">
        <v>0.95</v>
      </c>
      <c r="AJ24" s="9">
        <v>0.1</v>
      </c>
      <c r="AK24" s="9">
        <v>15.436494514449899</v>
      </c>
      <c r="AL24" s="9" t="s">
        <v>158</v>
      </c>
      <c r="AM24" s="9" t="s">
        <v>159</v>
      </c>
      <c r="AN24" s="9">
        <v>0</v>
      </c>
      <c r="AO24" s="9">
        <v>0</v>
      </c>
      <c r="AP24" s="9">
        <v>0</v>
      </c>
    </row>
    <row r="25" spans="1:42" ht="15.5">
      <c r="A25" s="7" t="s">
        <v>160</v>
      </c>
      <c r="B25" s="4" t="s">
        <v>161</v>
      </c>
      <c r="C25" s="3"/>
      <c r="D25" s="3">
        <v>1.44</v>
      </c>
      <c r="E25" s="6">
        <v>16.334632141322299</v>
      </c>
      <c r="F25" s="3">
        <v>0</v>
      </c>
      <c r="G25" s="3">
        <v>0</v>
      </c>
      <c r="H25" s="3" t="s">
        <v>162</v>
      </c>
      <c r="I25" s="3">
        <v>0.1</v>
      </c>
      <c r="J25" s="3">
        <v>8.4600000000000009</v>
      </c>
      <c r="K25" s="3">
        <v>28.230772576989299</v>
      </c>
      <c r="L25" s="3">
        <v>39.616983101395398</v>
      </c>
      <c r="M25" s="3">
        <v>47.63</v>
      </c>
      <c r="N25" s="3">
        <v>24.79</v>
      </c>
      <c r="O25" s="6">
        <v>17.281959398311098</v>
      </c>
      <c r="P25" s="3">
        <v>4.76</v>
      </c>
      <c r="Q25" s="3">
        <v>-0.48</v>
      </c>
      <c r="R25" s="3">
        <v>28.05</v>
      </c>
      <c r="S25" s="3" t="s">
        <v>163</v>
      </c>
      <c r="T25" s="3" t="s">
        <v>164</v>
      </c>
      <c r="U25" s="3"/>
      <c r="V25" s="3">
        <v>-8.9700000000000006</v>
      </c>
      <c r="W25" s="6">
        <v>16.334632141322299</v>
      </c>
      <c r="X25" s="3">
        <v>-7.7</v>
      </c>
      <c r="Y25" s="6">
        <v>1.2</v>
      </c>
      <c r="Z25" s="3" t="s">
        <v>165</v>
      </c>
      <c r="AA25" s="6">
        <v>21.3</v>
      </c>
      <c r="AB25" s="3">
        <v>0</v>
      </c>
      <c r="AC25" s="3">
        <v>-20.64</v>
      </c>
      <c r="AD25" s="3">
        <v>7.8186302693704501</v>
      </c>
      <c r="AE25" s="3">
        <v>24.326139088729001</v>
      </c>
      <c r="AF25" s="3">
        <v>7.4831748686331796</v>
      </c>
      <c r="AG25" s="3">
        <v>15.667199771394699</v>
      </c>
      <c r="AH25" s="3">
        <v>8.4600000000000009</v>
      </c>
      <c r="AI25" s="3">
        <v>3.7</v>
      </c>
      <c r="AJ25" s="3">
        <v>14.7311066784502</v>
      </c>
      <c r="AK25" s="3">
        <v>70.013688337218895</v>
      </c>
      <c r="AL25" s="3">
        <v>5.58</v>
      </c>
      <c r="AM25" s="3">
        <v>8.1999999999999993</v>
      </c>
      <c r="AN25" s="3">
        <v>0</v>
      </c>
      <c r="AO25" s="3">
        <v>0</v>
      </c>
      <c r="AP25" s="3">
        <v>0</v>
      </c>
    </row>
    <row r="26" spans="1:42" ht="16">
      <c r="A26" s="7" t="s">
        <v>166</v>
      </c>
      <c r="B26" s="4" t="s">
        <v>167</v>
      </c>
      <c r="C26" s="3">
        <v>67.5</v>
      </c>
      <c r="D26" s="3">
        <v>1.31</v>
      </c>
      <c r="E26" s="6"/>
      <c r="F26" s="3">
        <v>0</v>
      </c>
      <c r="G26" s="3">
        <v>49.52</v>
      </c>
      <c r="H26" s="3" t="s">
        <v>168</v>
      </c>
      <c r="I26" s="3">
        <v>28.0397865167185</v>
      </c>
      <c r="J26" s="3">
        <v>8.2799999999999994</v>
      </c>
      <c r="K26" s="3">
        <v>30.179966617743698</v>
      </c>
      <c r="L26" s="3">
        <v>14.5877908923331</v>
      </c>
      <c r="M26" s="3">
        <v>-9.77</v>
      </c>
      <c r="N26" s="3" t="s">
        <v>169</v>
      </c>
      <c r="O26" s="6">
        <v>10.2831986763555</v>
      </c>
      <c r="P26" s="3">
        <v>-39.619999999999997</v>
      </c>
      <c r="Q26" s="3" t="s">
        <v>170</v>
      </c>
      <c r="R26" s="3">
        <v>-21.22</v>
      </c>
      <c r="S26" s="3">
        <v>5.43</v>
      </c>
      <c r="T26" s="3">
        <v>-0.54</v>
      </c>
      <c r="U26" s="3">
        <v>35.799999999999997</v>
      </c>
      <c r="V26" s="3">
        <v>13.31</v>
      </c>
      <c r="W26" s="6"/>
      <c r="X26" s="3">
        <v>51.5</v>
      </c>
      <c r="Y26" s="6"/>
      <c r="Z26" s="3" t="s">
        <v>171</v>
      </c>
      <c r="AA26" s="6"/>
      <c r="AB26" s="3">
        <v>0</v>
      </c>
      <c r="AC26" s="3">
        <v>-34.39</v>
      </c>
      <c r="AD26" s="3">
        <v>11.2972000118633</v>
      </c>
      <c r="AE26" s="3">
        <v>27.304322395741899</v>
      </c>
      <c r="AF26" s="3">
        <v>14.5321086658866</v>
      </c>
      <c r="AG26" s="3">
        <v>10.806720702432299</v>
      </c>
      <c r="AH26" s="3">
        <v>8.2799999999999994</v>
      </c>
      <c r="AI26" s="3" t="s">
        <v>172</v>
      </c>
      <c r="AJ26" s="3">
        <v>0.1</v>
      </c>
      <c r="AK26" s="3">
        <v>13.9655090222714</v>
      </c>
      <c r="AL26" s="3">
        <v>32.729999999999997</v>
      </c>
      <c r="AM26" s="3" t="s">
        <v>173</v>
      </c>
      <c r="AN26" s="3">
        <v>0</v>
      </c>
      <c r="AO26" s="3">
        <v>0</v>
      </c>
      <c r="AP26" s="3">
        <v>0</v>
      </c>
    </row>
    <row r="27" spans="1:42" ht="16">
      <c r="A27" s="3" t="s">
        <v>174</v>
      </c>
      <c r="B27" s="4" t="s">
        <v>92</v>
      </c>
      <c r="C27" s="3"/>
      <c r="D27" s="3">
        <v>39.83</v>
      </c>
      <c r="E27" s="6"/>
      <c r="F27" s="3">
        <v>0</v>
      </c>
      <c r="G27" s="3">
        <v>0</v>
      </c>
      <c r="H27" s="3">
        <v>33.43</v>
      </c>
      <c r="I27" s="3">
        <v>7.5662533377306902</v>
      </c>
      <c r="J27" s="3">
        <v>9.5500000000000007</v>
      </c>
      <c r="K27" s="3">
        <v>29.4133697273613</v>
      </c>
      <c r="L27" s="3">
        <v>27.033459373136498</v>
      </c>
      <c r="M27" s="3"/>
      <c r="N27" s="3">
        <v>-7.01</v>
      </c>
      <c r="O27" s="6">
        <v>14.623808652098999</v>
      </c>
      <c r="P27" s="3">
        <v>1</v>
      </c>
      <c r="Q27" s="3" t="s">
        <v>175</v>
      </c>
      <c r="R27" s="3"/>
      <c r="S27" s="3">
        <v>33.43</v>
      </c>
      <c r="T27" s="3" t="s">
        <v>176</v>
      </c>
      <c r="U27" s="3"/>
      <c r="V27" s="3">
        <v>-9.6300000000000008</v>
      </c>
      <c r="W27" s="6"/>
      <c r="X27" s="3" t="s">
        <v>177</v>
      </c>
      <c r="Y27" s="6"/>
      <c r="Z27" s="3" t="s">
        <v>178</v>
      </c>
      <c r="AA27" s="6"/>
      <c r="AB27" s="3">
        <v>0</v>
      </c>
      <c r="AC27" s="3"/>
      <c r="AD27" s="3">
        <v>14.0312985250888</v>
      </c>
      <c r="AE27" s="3">
        <v>21.292273498274501</v>
      </c>
      <c r="AF27" s="3">
        <v>14.793364730759601</v>
      </c>
      <c r="AG27" s="3">
        <v>6.63810408467379</v>
      </c>
      <c r="AH27" s="3">
        <v>9.5500000000000007</v>
      </c>
      <c r="AI27" s="3">
        <v>10.26</v>
      </c>
      <c r="AJ27" s="3">
        <v>6.59090431656821</v>
      </c>
      <c r="AK27" s="3">
        <v>22.884039580405901</v>
      </c>
      <c r="AL27" s="3">
        <v>13.93</v>
      </c>
      <c r="AM27" s="3">
        <v>2.46</v>
      </c>
      <c r="AN27" s="3">
        <v>0</v>
      </c>
      <c r="AO27" s="3">
        <v>0</v>
      </c>
      <c r="AP27" s="3">
        <v>0</v>
      </c>
    </row>
    <row r="28" spans="1:42" ht="16">
      <c r="A28" s="5" t="s">
        <v>174</v>
      </c>
      <c r="B28" s="4" t="s">
        <v>60</v>
      </c>
      <c r="C28" s="3"/>
      <c r="D28" s="3">
        <v>39.83</v>
      </c>
      <c r="E28" s="6">
        <v>0.1</v>
      </c>
      <c r="F28" s="3">
        <v>0</v>
      </c>
      <c r="G28" s="3">
        <v>0</v>
      </c>
      <c r="H28" s="3">
        <v>30.43</v>
      </c>
      <c r="I28" s="3">
        <v>30.247811095126298</v>
      </c>
      <c r="J28" s="3">
        <v>14.24</v>
      </c>
      <c r="K28" s="3">
        <v>30.227242067397899</v>
      </c>
      <c r="L28" s="3">
        <v>0.1</v>
      </c>
      <c r="M28" s="3"/>
      <c r="N28" s="3">
        <v>-3.54</v>
      </c>
      <c r="O28" s="6">
        <v>14.889736090426601</v>
      </c>
      <c r="P28" s="3">
        <v>1</v>
      </c>
      <c r="Q28" s="3">
        <v>-4.3600000000000003</v>
      </c>
      <c r="R28" s="3"/>
      <c r="S28" s="3">
        <v>30.43</v>
      </c>
      <c r="T28" s="3">
        <v>-9.5500000000000007</v>
      </c>
      <c r="U28" s="3"/>
      <c r="V28" s="3" t="s">
        <v>179</v>
      </c>
      <c r="W28" s="6">
        <v>0.1</v>
      </c>
      <c r="X28" s="3">
        <v>-24</v>
      </c>
      <c r="Y28" s="6">
        <v>37.113924050632903</v>
      </c>
      <c r="Z28" s="3">
        <v>19.39</v>
      </c>
      <c r="AA28" s="6">
        <v>30.3415087372396</v>
      </c>
      <c r="AB28" s="3">
        <v>0</v>
      </c>
      <c r="AC28" s="3"/>
      <c r="AD28" s="3">
        <v>24.818361264879599</v>
      </c>
      <c r="AE28" s="3">
        <v>48.078727262092798</v>
      </c>
      <c r="AF28" s="3">
        <v>18.930174473520299</v>
      </c>
      <c r="AG28" s="3">
        <v>6.57647600078504</v>
      </c>
      <c r="AH28" s="3">
        <v>14.24</v>
      </c>
      <c r="AI28" s="3">
        <v>4.05</v>
      </c>
      <c r="AJ28" s="3">
        <v>0.1</v>
      </c>
      <c r="AK28" s="3">
        <v>19.727776882373401</v>
      </c>
      <c r="AL28" s="3">
        <v>4.09</v>
      </c>
      <c r="AM28" s="3">
        <v>14.02</v>
      </c>
      <c r="AN28" s="3">
        <v>0</v>
      </c>
      <c r="AO28" s="3">
        <v>1.0900000000000001</v>
      </c>
      <c r="AP28" s="3">
        <v>0</v>
      </c>
    </row>
    <row r="29" spans="1:42" ht="16">
      <c r="A29" s="7" t="s">
        <v>180</v>
      </c>
      <c r="B29" s="4" t="s">
        <v>103</v>
      </c>
      <c r="C29" s="3">
        <v>88.8</v>
      </c>
      <c r="D29" s="3">
        <v>31.07</v>
      </c>
      <c r="E29" s="6">
        <v>0.1</v>
      </c>
      <c r="F29" s="3">
        <v>95.29</v>
      </c>
      <c r="G29" s="3">
        <v>0</v>
      </c>
      <c r="H29" s="3" t="s">
        <v>181</v>
      </c>
      <c r="I29" s="3">
        <v>0.1</v>
      </c>
      <c r="J29" s="3">
        <v>6.63</v>
      </c>
      <c r="K29" s="3">
        <v>20.728549716829701</v>
      </c>
      <c r="L29" s="3">
        <v>0.1</v>
      </c>
      <c r="M29" s="3">
        <v>87.38</v>
      </c>
      <c r="N29" s="3">
        <v>19.25</v>
      </c>
      <c r="O29" s="6">
        <v>0.1</v>
      </c>
      <c r="P29" s="3">
        <v>74.25</v>
      </c>
      <c r="Q29" s="3">
        <v>53.03</v>
      </c>
      <c r="R29" s="3">
        <v>81.96</v>
      </c>
      <c r="S29" s="3" t="s">
        <v>181</v>
      </c>
      <c r="T29" s="3">
        <v>23.95</v>
      </c>
      <c r="U29" s="3" t="s">
        <v>182</v>
      </c>
      <c r="V29" s="3" t="s">
        <v>183</v>
      </c>
      <c r="W29" s="6">
        <v>0.1</v>
      </c>
      <c r="X29" s="3">
        <v>71.8</v>
      </c>
      <c r="Y29" s="6">
        <v>0.1</v>
      </c>
      <c r="Z29" s="3">
        <v>27.41</v>
      </c>
      <c r="AA29" s="6">
        <v>5.1428809662779598</v>
      </c>
      <c r="AB29" s="3">
        <v>0</v>
      </c>
      <c r="AC29" s="3">
        <v>84.87</v>
      </c>
      <c r="AD29" s="3">
        <v>5.7306628523876499</v>
      </c>
      <c r="AE29" s="3">
        <v>40.572030180733499</v>
      </c>
      <c r="AF29" s="3">
        <v>2.9012338247253</v>
      </c>
      <c r="AG29" s="3">
        <v>0.1</v>
      </c>
      <c r="AH29" s="3">
        <v>6.63</v>
      </c>
      <c r="AI29" s="3" t="s">
        <v>184</v>
      </c>
      <c r="AJ29" s="3">
        <v>0.1</v>
      </c>
      <c r="AK29" s="3">
        <v>18.4783472297575</v>
      </c>
      <c r="AL29" s="3" t="s">
        <v>185</v>
      </c>
      <c r="AM29" s="3">
        <v>24.33</v>
      </c>
      <c r="AN29" s="3">
        <v>0</v>
      </c>
      <c r="AO29" s="3">
        <v>95.73</v>
      </c>
      <c r="AP29" s="3">
        <v>77.150000000000006</v>
      </c>
    </row>
    <row r="30" spans="1:42" ht="16">
      <c r="A30" s="7" t="s">
        <v>180</v>
      </c>
      <c r="B30" s="4" t="s">
        <v>186</v>
      </c>
      <c r="C30" s="3">
        <v>92.1</v>
      </c>
      <c r="D30" s="3">
        <v>31.07</v>
      </c>
      <c r="E30" s="6"/>
      <c r="F30" s="3" t="s">
        <v>187</v>
      </c>
      <c r="G30" s="3">
        <v>0</v>
      </c>
      <c r="H30" s="3">
        <v>12.22</v>
      </c>
      <c r="I30" s="3">
        <v>7.2261526880989999</v>
      </c>
      <c r="J30" s="3">
        <v>25.63</v>
      </c>
      <c r="K30" s="3">
        <v>18.7383599227411</v>
      </c>
      <c r="L30" s="3">
        <v>19.7652228395309</v>
      </c>
      <c r="M30" s="3">
        <v>88.93</v>
      </c>
      <c r="N30" s="3">
        <v>6.31</v>
      </c>
      <c r="O30" s="6">
        <v>14.1754774638201</v>
      </c>
      <c r="P30" s="3">
        <v>81.94</v>
      </c>
      <c r="Q30" s="3">
        <v>66.22</v>
      </c>
      <c r="R30" s="3">
        <v>91.56</v>
      </c>
      <c r="S30" s="3">
        <v>12.22</v>
      </c>
      <c r="T30" s="3">
        <v>31.22</v>
      </c>
      <c r="U30" s="3">
        <v>68.900000000000006</v>
      </c>
      <c r="V30" s="3"/>
      <c r="W30" s="6"/>
      <c r="X30" s="3">
        <v>77.8</v>
      </c>
      <c r="Y30" s="6"/>
      <c r="Z30" s="3">
        <v>27.75</v>
      </c>
      <c r="AA30" s="6">
        <v>0.1</v>
      </c>
      <c r="AB30" s="3">
        <v>0</v>
      </c>
      <c r="AC30" s="3">
        <v>88.35</v>
      </c>
      <c r="AD30" s="3">
        <v>1.82898772274604</v>
      </c>
      <c r="AE30" s="3">
        <v>30.344270924723599</v>
      </c>
      <c r="AF30" s="3">
        <v>0.1</v>
      </c>
      <c r="AG30" s="3">
        <v>0.1</v>
      </c>
      <c r="AH30" s="3" t="s">
        <v>188</v>
      </c>
      <c r="AI30" s="3">
        <v>30.39</v>
      </c>
      <c r="AJ30" s="3">
        <v>42.212301660000598</v>
      </c>
      <c r="AK30" s="3">
        <v>0.1</v>
      </c>
      <c r="AL30" s="3">
        <v>4.37</v>
      </c>
      <c r="AM30" s="3">
        <v>12.41</v>
      </c>
      <c r="AN30" s="3">
        <v>0</v>
      </c>
      <c r="AO30" s="3">
        <v>96.34</v>
      </c>
      <c r="AP30" s="3">
        <v>96.34</v>
      </c>
    </row>
    <row r="31" spans="1:42" ht="16">
      <c r="A31" s="7" t="s">
        <v>189</v>
      </c>
      <c r="B31" s="4" t="s">
        <v>190</v>
      </c>
      <c r="C31" s="3">
        <v>50.6</v>
      </c>
      <c r="D31" s="3">
        <v>48.81</v>
      </c>
      <c r="E31" s="3">
        <v>48.81</v>
      </c>
      <c r="F31" s="3" t="s">
        <v>191</v>
      </c>
      <c r="G31" s="3">
        <v>61.66</v>
      </c>
      <c r="H31" s="3">
        <v>24.65</v>
      </c>
      <c r="I31" s="3">
        <v>0.1</v>
      </c>
      <c r="J31" s="3">
        <v>21.31</v>
      </c>
      <c r="K31" s="3">
        <v>32.931539969420797</v>
      </c>
      <c r="L31" s="3">
        <v>23.495174688446401</v>
      </c>
      <c r="M31" s="3">
        <v>53.38</v>
      </c>
      <c r="N31" s="3">
        <v>30.42</v>
      </c>
      <c r="O31" s="6">
        <v>2.2754118715064799</v>
      </c>
      <c r="P31" s="3">
        <v>63.46</v>
      </c>
      <c r="Q31" s="3">
        <v>29.08</v>
      </c>
      <c r="R31" s="3">
        <v>47.42</v>
      </c>
      <c r="S31" s="3">
        <v>24.65</v>
      </c>
      <c r="T31" s="3">
        <v>22.26</v>
      </c>
      <c r="U31" s="3">
        <v>23</v>
      </c>
      <c r="V31" s="3">
        <v>35.369999999999997</v>
      </c>
      <c r="W31" s="6"/>
      <c r="X31" s="3">
        <v>35.5</v>
      </c>
      <c r="Y31" s="6"/>
      <c r="Z31" s="3">
        <v>56.62</v>
      </c>
      <c r="AA31" s="6">
        <v>0.48838012650236401</v>
      </c>
      <c r="AB31" s="3">
        <v>0</v>
      </c>
      <c r="AC31" s="3">
        <v>74.59</v>
      </c>
      <c r="AD31" s="3">
        <v>12.9687394581372</v>
      </c>
      <c r="AE31" s="3">
        <v>22.8631923729309</v>
      </c>
      <c r="AF31" s="3">
        <v>26.8762661944284</v>
      </c>
      <c r="AG31" s="3">
        <v>39.6905245476541</v>
      </c>
      <c r="AH31" s="3">
        <v>21.31</v>
      </c>
      <c r="AI31" s="3">
        <v>47.71</v>
      </c>
      <c r="AJ31" s="3">
        <v>67.652192774827796</v>
      </c>
      <c r="AK31" s="3">
        <v>42.121260961452499</v>
      </c>
      <c r="AL31" s="3">
        <v>54.35</v>
      </c>
      <c r="AM31" s="3">
        <v>26.5</v>
      </c>
      <c r="AN31" s="3">
        <v>0</v>
      </c>
      <c r="AO31" s="3">
        <v>31.98</v>
      </c>
      <c r="AP31" s="3" t="s">
        <v>192</v>
      </c>
    </row>
    <row r="32" spans="1:42" ht="31">
      <c r="A32" s="7" t="s">
        <v>193</v>
      </c>
      <c r="B32" s="4" t="s">
        <v>194</v>
      </c>
      <c r="C32" s="3">
        <v>51.5</v>
      </c>
      <c r="D32" s="3">
        <v>31.68</v>
      </c>
      <c r="E32" s="6">
        <v>0.8</v>
      </c>
      <c r="F32" s="3">
        <v>79.36</v>
      </c>
      <c r="G32" s="3">
        <v>64.86</v>
      </c>
      <c r="H32" s="3">
        <v>51.59</v>
      </c>
      <c r="I32" s="3">
        <v>19.816889108999799</v>
      </c>
      <c r="J32" s="3">
        <v>32.21</v>
      </c>
      <c r="K32" s="3">
        <v>33.683563224947299</v>
      </c>
      <c r="L32" s="3">
        <v>45.17</v>
      </c>
      <c r="M32" s="3">
        <v>33.74</v>
      </c>
      <c r="N32" s="3">
        <v>62.49</v>
      </c>
      <c r="O32" s="6">
        <v>10.6139225186699</v>
      </c>
      <c r="P32" s="3" t="s">
        <v>195</v>
      </c>
      <c r="Q32" s="3">
        <v>89.31</v>
      </c>
      <c r="R32" s="3">
        <v>88.8</v>
      </c>
      <c r="S32" s="3">
        <v>51.59</v>
      </c>
      <c r="T32" s="3">
        <v>67.2</v>
      </c>
      <c r="U32" s="3">
        <v>12.4</v>
      </c>
      <c r="V32" s="3">
        <v>90.26</v>
      </c>
      <c r="W32" s="6">
        <v>0.8</v>
      </c>
      <c r="X32" s="3">
        <v>21.9</v>
      </c>
      <c r="Y32" s="6">
        <v>16</v>
      </c>
      <c r="Z32" s="3">
        <v>38.67</v>
      </c>
      <c r="AA32" s="6">
        <v>1.1000000000000001</v>
      </c>
      <c r="AB32" s="3">
        <v>0</v>
      </c>
      <c r="AC32" s="3" t="s">
        <v>196</v>
      </c>
      <c r="AD32" s="3">
        <v>28.618903887348999</v>
      </c>
      <c r="AE32" s="3">
        <v>38.538223080072498</v>
      </c>
      <c r="AF32" s="3">
        <v>0.1</v>
      </c>
      <c r="AG32" s="3">
        <v>0.1</v>
      </c>
      <c r="AH32" s="3">
        <v>32.21</v>
      </c>
      <c r="AI32" s="3">
        <v>63.64</v>
      </c>
      <c r="AJ32" s="3">
        <v>0.1</v>
      </c>
      <c r="AK32" s="3">
        <v>4.36778269367408</v>
      </c>
      <c r="AL32" s="3" t="s">
        <v>197</v>
      </c>
      <c r="AM32" s="3">
        <v>66.22</v>
      </c>
      <c r="AN32" s="3">
        <v>86.27</v>
      </c>
      <c r="AO32" s="3">
        <v>95.79</v>
      </c>
      <c r="AP32" s="3">
        <v>39.39</v>
      </c>
    </row>
    <row r="33" spans="1:42" ht="31">
      <c r="A33" s="7" t="s">
        <v>193</v>
      </c>
      <c r="B33" s="4" t="s">
        <v>198</v>
      </c>
      <c r="C33" s="3">
        <v>57.9</v>
      </c>
      <c r="D33" s="3">
        <v>31.68</v>
      </c>
      <c r="E33" s="6">
        <v>8.2268928615802004</v>
      </c>
      <c r="F33" s="3">
        <v>74.900000000000006</v>
      </c>
      <c r="G33" s="3">
        <v>49.64</v>
      </c>
      <c r="H33" s="3">
        <v>61.09</v>
      </c>
      <c r="I33" s="3">
        <v>33.991547885273</v>
      </c>
      <c r="J33" s="3">
        <v>32.090000000000003</v>
      </c>
      <c r="K33" s="3">
        <v>43.783684604198903</v>
      </c>
      <c r="L33" s="3">
        <v>61.09</v>
      </c>
      <c r="M33" s="3">
        <v>24.97</v>
      </c>
      <c r="N33" s="3">
        <v>60.02</v>
      </c>
      <c r="O33" s="6">
        <v>33.39</v>
      </c>
      <c r="P33" s="3">
        <v>77.599999999999994</v>
      </c>
      <c r="Q33" s="3">
        <v>85.63</v>
      </c>
      <c r="R33" s="3">
        <v>85.74</v>
      </c>
      <c r="S33" s="3">
        <v>61.09</v>
      </c>
      <c r="T33" s="3">
        <v>59.53</v>
      </c>
      <c r="U33" s="3">
        <v>20.2</v>
      </c>
      <c r="V33" s="3">
        <v>85.03</v>
      </c>
      <c r="W33" s="6">
        <v>8.2268928615802004</v>
      </c>
      <c r="X33" s="3">
        <v>26.2</v>
      </c>
      <c r="Y33" s="6">
        <v>29.367088607594901</v>
      </c>
      <c r="Z33" s="3">
        <v>44.62</v>
      </c>
      <c r="AA33" s="6">
        <v>31.9424426153351</v>
      </c>
      <c r="AB33" s="3">
        <v>0</v>
      </c>
      <c r="AC33" s="3">
        <v>84.89</v>
      </c>
      <c r="AD33" s="3">
        <v>49.039900251539201</v>
      </c>
      <c r="AE33" s="3">
        <v>52.668713809440199</v>
      </c>
      <c r="AF33" s="3">
        <v>15.010184280199599</v>
      </c>
      <c r="AG33" s="3">
        <v>0.1</v>
      </c>
      <c r="AH33" s="3">
        <v>32.090000000000003</v>
      </c>
      <c r="AI33" s="3">
        <v>63.5</v>
      </c>
      <c r="AJ33" s="3">
        <v>0.1</v>
      </c>
      <c r="AK33" s="3">
        <v>0.1</v>
      </c>
      <c r="AL33" s="3">
        <v>28.4</v>
      </c>
      <c r="AM33" s="3">
        <v>64.47</v>
      </c>
      <c r="AN33" s="3">
        <v>84.56</v>
      </c>
      <c r="AO33" s="3" t="s">
        <v>199</v>
      </c>
      <c r="AP33" s="3">
        <v>31.71</v>
      </c>
    </row>
    <row r="34" spans="1:42" ht="16">
      <c r="A34" s="7" t="s">
        <v>189</v>
      </c>
      <c r="B34" s="4" t="s">
        <v>200</v>
      </c>
      <c r="C34" s="3">
        <v>33</v>
      </c>
      <c r="D34" s="3">
        <v>1.97</v>
      </c>
      <c r="E34" s="6">
        <v>3.9385860034259199</v>
      </c>
      <c r="F34" s="3">
        <v>31.62</v>
      </c>
      <c r="G34" s="3">
        <v>0</v>
      </c>
      <c r="H34" s="3">
        <v>38.4</v>
      </c>
      <c r="I34" s="3">
        <v>11.315249416273801</v>
      </c>
      <c r="J34" s="3">
        <v>20.82</v>
      </c>
      <c r="K34" s="3">
        <v>38.142740036313903</v>
      </c>
      <c r="L34" s="3">
        <v>9.9575475370089208</v>
      </c>
      <c r="M34" s="3">
        <v>37.909999999999997</v>
      </c>
      <c r="N34" s="3">
        <v>9.08</v>
      </c>
      <c r="O34" s="6">
        <v>18.781640332203299</v>
      </c>
      <c r="P34" s="3">
        <v>38.200000000000003</v>
      </c>
      <c r="Q34" s="3">
        <v>23.29</v>
      </c>
      <c r="R34" s="3">
        <v>35.6</v>
      </c>
      <c r="S34" s="3">
        <v>38.4</v>
      </c>
      <c r="T34" s="3">
        <v>-0.08</v>
      </c>
      <c r="U34" s="3">
        <v>-81.8</v>
      </c>
      <c r="V34" s="3">
        <v>45.21</v>
      </c>
      <c r="W34" s="6">
        <v>3.9385860034259199</v>
      </c>
      <c r="X34" s="3">
        <v>7.5</v>
      </c>
      <c r="Y34" s="6">
        <v>3.84810126582278</v>
      </c>
      <c r="Z34" s="3">
        <v>16.760000000000002</v>
      </c>
      <c r="AA34" s="6">
        <v>10.840847637312301</v>
      </c>
      <c r="AB34" s="3">
        <v>0</v>
      </c>
      <c r="AC34" s="3">
        <v>43.69</v>
      </c>
      <c r="AD34" s="3">
        <v>42.677536459994599</v>
      </c>
      <c r="AE34" s="3">
        <v>36.5533134468035</v>
      </c>
      <c r="AF34" s="3">
        <v>4.5660708598246798</v>
      </c>
      <c r="AG34" s="3">
        <v>11.2636987584376</v>
      </c>
      <c r="AH34" s="3" t="s">
        <v>201</v>
      </c>
      <c r="AI34" s="3">
        <v>44.8</v>
      </c>
      <c r="AJ34" s="3">
        <v>2.24057819355551</v>
      </c>
      <c r="AK34" s="3">
        <v>12.661598425500699</v>
      </c>
      <c r="AL34" s="3">
        <v>23.27</v>
      </c>
      <c r="AM34" s="3">
        <v>8.6300000000000008</v>
      </c>
      <c r="AN34" s="3">
        <v>0</v>
      </c>
      <c r="AO34" s="3" t="s">
        <v>202</v>
      </c>
      <c r="AP34" s="3">
        <v>4.2699999999999996</v>
      </c>
    </row>
    <row r="35" spans="1:42" ht="31">
      <c r="A35" s="7" t="s">
        <v>193</v>
      </c>
      <c r="B35" s="4" t="s">
        <v>186</v>
      </c>
      <c r="C35" s="3">
        <v>75.400000000000006</v>
      </c>
      <c r="D35" s="3">
        <v>6.13</v>
      </c>
      <c r="E35" s="6"/>
      <c r="F35" s="3">
        <v>0</v>
      </c>
      <c r="G35" s="3">
        <v>56.86</v>
      </c>
      <c r="H35" s="3">
        <v>35.25</v>
      </c>
      <c r="I35" s="3">
        <v>23.9721652161622</v>
      </c>
      <c r="J35" s="3">
        <v>12.42</v>
      </c>
      <c r="K35" s="3">
        <v>39.585648371874498</v>
      </c>
      <c r="L35" s="3">
        <v>21.8270052685797</v>
      </c>
      <c r="M35" s="3">
        <v>25.2</v>
      </c>
      <c r="N35" s="3" t="s">
        <v>203</v>
      </c>
      <c r="O35" s="6">
        <v>14.8073360391138</v>
      </c>
      <c r="P35" s="3">
        <v>13.44</v>
      </c>
      <c r="Q35" s="3">
        <v>13.06</v>
      </c>
      <c r="R35" s="3">
        <v>17.829999999999998</v>
      </c>
      <c r="S35" s="3">
        <v>35.25</v>
      </c>
      <c r="T35" s="3" t="s">
        <v>204</v>
      </c>
      <c r="U35" s="3">
        <v>40.4</v>
      </c>
      <c r="V35" s="3">
        <v>9.3699999999999992</v>
      </c>
      <c r="W35" s="6"/>
      <c r="X35" s="3">
        <v>58.9</v>
      </c>
      <c r="Y35" s="6"/>
      <c r="Z35" s="3">
        <v>27.49</v>
      </c>
      <c r="AA35" s="6">
        <v>7.5407082703005299</v>
      </c>
      <c r="AB35" s="3">
        <v>0</v>
      </c>
      <c r="AC35" s="3" t="s">
        <v>205</v>
      </c>
      <c r="AD35" s="3">
        <v>44.3676512647287</v>
      </c>
      <c r="AE35" s="3">
        <v>51.149207463297699</v>
      </c>
      <c r="AF35" s="3">
        <v>7.3536960564234199</v>
      </c>
      <c r="AG35" s="3">
        <v>0.1</v>
      </c>
      <c r="AH35" s="3">
        <v>12.42</v>
      </c>
      <c r="AI35" s="3">
        <v>31.71</v>
      </c>
      <c r="AJ35" s="3">
        <v>0.1</v>
      </c>
      <c r="AK35" s="3">
        <v>2.4355252076518599</v>
      </c>
      <c r="AL35" s="3">
        <v>39.93</v>
      </c>
      <c r="AM35" s="3">
        <v>13.79</v>
      </c>
      <c r="AN35" s="3">
        <v>0</v>
      </c>
      <c r="AO35" s="3">
        <v>0</v>
      </c>
      <c r="AP35" s="3">
        <v>7.48</v>
      </c>
    </row>
    <row r="36" spans="1:42" ht="31">
      <c r="A36" s="7" t="s">
        <v>193</v>
      </c>
      <c r="B36" s="4" t="s">
        <v>60</v>
      </c>
      <c r="C36" s="3">
        <v>78.3</v>
      </c>
      <c r="D36" s="3">
        <v>6.13</v>
      </c>
      <c r="E36" s="6"/>
      <c r="F36" s="3">
        <v>0</v>
      </c>
      <c r="G36" s="3">
        <v>52.7</v>
      </c>
      <c r="H36" s="3">
        <v>29.89</v>
      </c>
      <c r="I36" s="3">
        <v>0.1</v>
      </c>
      <c r="J36" s="3">
        <v>25.45</v>
      </c>
      <c r="K36" s="3">
        <v>30.645019599930901</v>
      </c>
      <c r="L36" s="3">
        <v>13.318676136153201</v>
      </c>
      <c r="M36" s="3">
        <v>29.87</v>
      </c>
      <c r="N36" s="3" t="s">
        <v>206</v>
      </c>
      <c r="O36" s="6">
        <v>2.7686885423196799</v>
      </c>
      <c r="P36" s="3">
        <v>14.22</v>
      </c>
      <c r="Q36" s="3">
        <v>-24.22</v>
      </c>
      <c r="R36" s="3" t="s">
        <v>207</v>
      </c>
      <c r="S36" s="3">
        <v>29.89</v>
      </c>
      <c r="T36" s="3" t="s">
        <v>208</v>
      </c>
      <c r="U36" s="3">
        <v>46.7</v>
      </c>
      <c r="V36" s="3">
        <v>13.31</v>
      </c>
      <c r="W36" s="6"/>
      <c r="X36" s="3">
        <v>59.6</v>
      </c>
      <c r="Y36" s="6"/>
      <c r="Z36" s="3">
        <v>17.649999999999999</v>
      </c>
      <c r="AA36" s="6">
        <v>10.374504175054501</v>
      </c>
      <c r="AB36" s="3">
        <v>0</v>
      </c>
      <c r="AC36" s="3" t="s">
        <v>209</v>
      </c>
      <c r="AD36" s="3">
        <v>9.6873356119800196</v>
      </c>
      <c r="AE36" s="3">
        <v>44.316078844241702</v>
      </c>
      <c r="AF36" s="3">
        <v>0.1</v>
      </c>
      <c r="AG36" s="3">
        <v>9.5288100572672398</v>
      </c>
      <c r="AH36" s="3">
        <v>25.45</v>
      </c>
      <c r="AI36" s="3">
        <v>25.52</v>
      </c>
      <c r="AJ36" s="3">
        <v>0.1</v>
      </c>
      <c r="AK36" s="3">
        <v>33.673082554520697</v>
      </c>
      <c r="AL36" s="3">
        <v>29.3</v>
      </c>
      <c r="AM36" s="3">
        <v>6.39</v>
      </c>
      <c r="AN36" s="3">
        <v>0</v>
      </c>
      <c r="AO36" s="3">
        <v>0</v>
      </c>
      <c r="AP36" s="3">
        <v>11.55</v>
      </c>
    </row>
    <row r="37" spans="1:42" ht="15.5">
      <c r="A37" s="7" t="s">
        <v>210</v>
      </c>
      <c r="B37" s="4" t="s">
        <v>211</v>
      </c>
      <c r="C37" s="3">
        <v>0</v>
      </c>
      <c r="D37" s="3">
        <v>30.68</v>
      </c>
      <c r="E37" s="6"/>
      <c r="F37" s="3">
        <v>13.66</v>
      </c>
      <c r="G37" s="3" t="s">
        <v>212</v>
      </c>
      <c r="H37" s="3">
        <v>37.950000000000003</v>
      </c>
      <c r="I37" s="3">
        <v>0.1</v>
      </c>
      <c r="J37" s="3">
        <v>13.94</v>
      </c>
      <c r="K37" s="3">
        <v>26.9586008904305</v>
      </c>
      <c r="L37" s="3">
        <v>0.1</v>
      </c>
      <c r="M37" s="3">
        <v>49.29</v>
      </c>
      <c r="N37" s="3">
        <v>20.22</v>
      </c>
      <c r="O37" s="6">
        <v>0.1</v>
      </c>
      <c r="P37" s="3">
        <v>34.369999999999997</v>
      </c>
      <c r="Q37" s="3">
        <v>26.93</v>
      </c>
      <c r="R37" s="3">
        <v>54.33</v>
      </c>
      <c r="S37" s="3">
        <v>37.950000000000003</v>
      </c>
      <c r="T37" s="3" t="s">
        <v>213</v>
      </c>
      <c r="U37" s="3"/>
      <c r="V37" s="3">
        <v>28.59</v>
      </c>
      <c r="W37" s="6"/>
      <c r="X37" s="3"/>
      <c r="Y37" s="6"/>
      <c r="Z37" s="3">
        <v>20.04</v>
      </c>
      <c r="AA37" s="6">
        <v>15.9527581565437</v>
      </c>
      <c r="AB37" s="3">
        <v>0</v>
      </c>
      <c r="AC37" s="3">
        <v>63.84</v>
      </c>
      <c r="AD37" s="3">
        <v>8.2894488321719102</v>
      </c>
      <c r="AE37" s="3">
        <v>9.1068608527811801</v>
      </c>
      <c r="AF37" s="3">
        <v>1.53174638789137</v>
      </c>
      <c r="AG37" s="3">
        <v>6.8788024500506397</v>
      </c>
      <c r="AH37" s="3">
        <v>13.94</v>
      </c>
      <c r="AI37" s="3">
        <v>30.9</v>
      </c>
      <c r="AJ37" s="3">
        <v>0.1</v>
      </c>
      <c r="AK37" s="3">
        <v>19.582494364627301</v>
      </c>
      <c r="AL37" s="3" t="s">
        <v>214</v>
      </c>
      <c r="AM37" s="3">
        <v>23.43</v>
      </c>
      <c r="AN37" s="3">
        <v>1.72</v>
      </c>
      <c r="AO37" s="3">
        <v>19.34</v>
      </c>
      <c r="AP37" s="3">
        <v>14.53</v>
      </c>
    </row>
    <row r="38" spans="1:42" ht="16">
      <c r="A38" s="7" t="s">
        <v>215</v>
      </c>
      <c r="B38" s="4" t="s">
        <v>216</v>
      </c>
      <c r="C38" s="3"/>
      <c r="D38" s="3">
        <v>25.1</v>
      </c>
      <c r="E38" s="6"/>
      <c r="F38" s="3">
        <v>15.62</v>
      </c>
      <c r="G38" s="3">
        <v>0</v>
      </c>
      <c r="H38" s="3">
        <v>31.26</v>
      </c>
      <c r="I38" s="3">
        <v>0.1</v>
      </c>
      <c r="J38" s="3" t="s">
        <v>217</v>
      </c>
      <c r="K38" s="3">
        <v>29.029715827661398</v>
      </c>
      <c r="L38" s="3">
        <v>0.1</v>
      </c>
      <c r="M38" s="3">
        <v>12.69</v>
      </c>
      <c r="N38" s="3">
        <v>17.399999999999999</v>
      </c>
      <c r="O38" s="6">
        <v>0.1</v>
      </c>
      <c r="P38" s="3">
        <v>35.43</v>
      </c>
      <c r="Q38" s="3">
        <v>27.45</v>
      </c>
      <c r="R38" s="3">
        <v>45.21</v>
      </c>
      <c r="S38" s="3">
        <v>31.26</v>
      </c>
      <c r="T38" s="3">
        <v>-4.33</v>
      </c>
      <c r="U38" s="3"/>
      <c r="V38" s="3">
        <v>12.28</v>
      </c>
      <c r="W38" s="6"/>
      <c r="X38" s="3">
        <v>37</v>
      </c>
      <c r="Y38" s="6"/>
      <c r="Z38" s="3">
        <v>2.34</v>
      </c>
      <c r="AA38" s="6"/>
      <c r="AB38" s="3">
        <v>0</v>
      </c>
      <c r="AC38" s="3">
        <v>55.22</v>
      </c>
      <c r="AD38" s="3">
        <v>0.1</v>
      </c>
      <c r="AE38" s="3">
        <v>38.749488214306602</v>
      </c>
      <c r="AF38" s="3">
        <v>3.6114519248344301</v>
      </c>
      <c r="AG38" s="3">
        <v>0.1</v>
      </c>
      <c r="AH38" s="3" t="s">
        <v>218</v>
      </c>
      <c r="AI38" s="3">
        <v>38.36</v>
      </c>
      <c r="AJ38" s="3">
        <v>0.1</v>
      </c>
      <c r="AK38" s="3">
        <v>42.689678812133799</v>
      </c>
      <c r="AL38" s="3">
        <v>24.74</v>
      </c>
      <c r="AM38" s="3">
        <v>17.95</v>
      </c>
      <c r="AN38" s="3">
        <v>20.89</v>
      </c>
      <c r="AO38" s="3">
        <v>13.41</v>
      </c>
      <c r="AP38" s="3">
        <v>6.01</v>
      </c>
    </row>
    <row r="39" spans="1:42" ht="16">
      <c r="A39" s="7" t="s">
        <v>215</v>
      </c>
      <c r="B39" s="4" t="s">
        <v>219</v>
      </c>
      <c r="C39" s="3"/>
      <c r="D39" s="3">
        <v>25.1</v>
      </c>
      <c r="E39" s="6"/>
      <c r="F39" s="3">
        <v>35.32</v>
      </c>
      <c r="G39" s="3">
        <v>0</v>
      </c>
      <c r="H39" s="3">
        <v>40.94</v>
      </c>
      <c r="I39" s="3">
        <v>12.080914151978099</v>
      </c>
      <c r="J39" s="3" t="s">
        <v>220</v>
      </c>
      <c r="K39" s="3">
        <v>33.265904177250597</v>
      </c>
      <c r="L39" s="3">
        <v>0.1</v>
      </c>
      <c r="M39" s="3">
        <v>22.6</v>
      </c>
      <c r="N39" s="3" t="s">
        <v>221</v>
      </c>
      <c r="O39" s="6">
        <v>0.1</v>
      </c>
      <c r="P39" s="3">
        <v>54.94</v>
      </c>
      <c r="Q39" s="3">
        <v>36.479999999999997</v>
      </c>
      <c r="R39" s="3">
        <v>57.27</v>
      </c>
      <c r="S39" s="3">
        <v>40.94</v>
      </c>
      <c r="T39" s="3">
        <v>-5.2</v>
      </c>
      <c r="U39" s="3"/>
      <c r="V39" s="3" t="s">
        <v>222</v>
      </c>
      <c r="W39" s="6"/>
      <c r="X39" s="3" t="s">
        <v>223</v>
      </c>
      <c r="Y39" s="6"/>
      <c r="Z39" s="3">
        <v>4.8600000000000003</v>
      </c>
      <c r="AA39" s="6"/>
      <c r="AB39" s="3">
        <v>0</v>
      </c>
      <c r="AC39" s="3">
        <v>52.43</v>
      </c>
      <c r="AD39" s="3">
        <v>45.7686946413993</v>
      </c>
      <c r="AE39" s="3">
        <v>31.881733637480298</v>
      </c>
      <c r="AF39" s="3">
        <v>4.3722357149189497</v>
      </c>
      <c r="AG39" s="3">
        <v>0.1</v>
      </c>
      <c r="AH39" s="3" t="s">
        <v>220</v>
      </c>
      <c r="AI39" s="3">
        <v>34.69</v>
      </c>
      <c r="AJ39" s="3">
        <v>0.1</v>
      </c>
      <c r="AK39" s="3">
        <v>17.633892595358699</v>
      </c>
      <c r="AL39" s="3">
        <v>5.97</v>
      </c>
      <c r="AM39" s="3">
        <v>22.67</v>
      </c>
      <c r="AN39" s="3">
        <v>0</v>
      </c>
      <c r="AO39" s="3">
        <v>6.38</v>
      </c>
      <c r="AP39" s="3">
        <v>14.79</v>
      </c>
    </row>
    <row r="40" spans="1:42" ht="15.5">
      <c r="A40" s="7" t="s">
        <v>224</v>
      </c>
      <c r="B40" s="4" t="s">
        <v>225</v>
      </c>
      <c r="C40" s="3">
        <v>0</v>
      </c>
      <c r="D40" s="3">
        <v>27.31</v>
      </c>
      <c r="E40" s="6">
        <v>0.17</v>
      </c>
      <c r="F40" s="3">
        <v>28.23</v>
      </c>
      <c r="G40" s="3">
        <v>0</v>
      </c>
      <c r="H40" s="3">
        <v>43.62</v>
      </c>
      <c r="I40" s="3">
        <v>0.1</v>
      </c>
      <c r="J40" s="3">
        <v>36.840000000000003</v>
      </c>
      <c r="K40" s="3">
        <v>14.890564866300901</v>
      </c>
      <c r="L40" s="3">
        <v>0.1</v>
      </c>
      <c r="M40" s="3">
        <v>23.87</v>
      </c>
      <c r="N40" s="3">
        <v>34.840000000000003</v>
      </c>
      <c r="O40" s="6">
        <v>0.1</v>
      </c>
      <c r="P40" s="3">
        <v>48</v>
      </c>
      <c r="Q40" s="3">
        <v>30.08</v>
      </c>
      <c r="R40" s="3">
        <v>52.37</v>
      </c>
      <c r="S40" s="3">
        <v>43.62</v>
      </c>
      <c r="T40" s="3" t="s">
        <v>226</v>
      </c>
      <c r="U40" s="3"/>
      <c r="V40" s="3">
        <v>9.3800000000000008</v>
      </c>
      <c r="W40" s="6">
        <v>0.17</v>
      </c>
      <c r="X40" s="3"/>
      <c r="Y40" s="6">
        <v>9.9240506329114009</v>
      </c>
      <c r="Z40" s="3">
        <v>27.53</v>
      </c>
      <c r="AA40" s="6">
        <v>2.52528260532931</v>
      </c>
      <c r="AB40" s="3">
        <v>10.74</v>
      </c>
      <c r="AC40" s="3">
        <v>48</v>
      </c>
      <c r="AD40" s="3">
        <v>39.253964347452502</v>
      </c>
      <c r="AE40" s="3">
        <v>36.312335497455699</v>
      </c>
      <c r="AF40" s="3">
        <v>1.19464178805532</v>
      </c>
      <c r="AG40" s="3">
        <v>8.7990114506505996</v>
      </c>
      <c r="AH40" s="3">
        <v>36.840000000000003</v>
      </c>
      <c r="AI40" s="3">
        <v>40.700000000000003</v>
      </c>
      <c r="AJ40" s="3">
        <v>0.1</v>
      </c>
      <c r="AK40" s="3">
        <v>17.141748066493999</v>
      </c>
      <c r="AL40" s="3">
        <v>12.97</v>
      </c>
      <c r="AM40" s="3">
        <v>31.47</v>
      </c>
      <c r="AN40" s="3">
        <v>0</v>
      </c>
      <c r="AO40" s="3">
        <v>6.32</v>
      </c>
      <c r="AP40" s="3">
        <v>18.93</v>
      </c>
    </row>
    <row r="41" spans="1:42" ht="15.5">
      <c r="A41" s="7" t="s">
        <v>227</v>
      </c>
      <c r="B41" s="4" t="s">
        <v>228</v>
      </c>
      <c r="C41" s="3"/>
      <c r="D41" s="3">
        <v>0.1</v>
      </c>
      <c r="E41" s="6">
        <v>14.3906974660005</v>
      </c>
      <c r="F41" s="3">
        <v>0</v>
      </c>
      <c r="G41" s="3">
        <v>0</v>
      </c>
      <c r="H41" s="3">
        <v>27</v>
      </c>
      <c r="I41" s="3">
        <v>0.1</v>
      </c>
      <c r="J41" s="3">
        <v>17.29</v>
      </c>
      <c r="K41" s="3">
        <v>14.7533594259511</v>
      </c>
      <c r="L41" s="3">
        <v>0.1</v>
      </c>
      <c r="M41" s="3">
        <v>53.07</v>
      </c>
      <c r="N41" s="3">
        <v>4.87</v>
      </c>
      <c r="O41" s="6">
        <v>15.9980167805832</v>
      </c>
      <c r="P41" s="3" t="s">
        <v>229</v>
      </c>
      <c r="Q41" s="3">
        <v>15.38</v>
      </c>
      <c r="R41" s="3">
        <v>22.21</v>
      </c>
      <c r="S41" s="3">
        <v>27</v>
      </c>
      <c r="T41" s="3" t="s">
        <v>230</v>
      </c>
      <c r="U41" s="3"/>
      <c r="V41" s="3">
        <v>8.41</v>
      </c>
      <c r="W41" s="6">
        <v>14.3906974660005</v>
      </c>
      <c r="X41" s="3">
        <v>-6.4</v>
      </c>
      <c r="Y41" s="6">
        <v>0.1</v>
      </c>
      <c r="Z41" s="3" t="s">
        <v>231</v>
      </c>
      <c r="AA41" s="6">
        <v>0.1</v>
      </c>
      <c r="AB41" s="3">
        <v>7.51</v>
      </c>
      <c r="AC41" s="3">
        <v>14.8</v>
      </c>
      <c r="AD41" s="3">
        <v>18.9929831626776</v>
      </c>
      <c r="AE41" s="3">
        <v>51.1035854243434</v>
      </c>
      <c r="AF41" s="3">
        <v>17.269934319327799</v>
      </c>
      <c r="AG41" s="3">
        <v>0.1</v>
      </c>
      <c r="AH41" s="3">
        <v>17.29</v>
      </c>
      <c r="AI41" s="3">
        <v>23.06</v>
      </c>
      <c r="AJ41" s="3">
        <v>0.1</v>
      </c>
      <c r="AK41" s="3">
        <v>16.916560163987601</v>
      </c>
      <c r="AL41" s="3">
        <v>-4.25</v>
      </c>
      <c r="AM41" s="3">
        <v>14</v>
      </c>
      <c r="AN41" s="3">
        <v>0</v>
      </c>
      <c r="AO41" s="3">
        <v>0</v>
      </c>
      <c r="AP41" s="3">
        <v>2.9</v>
      </c>
    </row>
    <row r="42" spans="1:42" ht="15.5">
      <c r="A42" s="7" t="s">
        <v>227</v>
      </c>
      <c r="B42" s="4" t="s">
        <v>232</v>
      </c>
      <c r="C42" s="3">
        <v>0</v>
      </c>
      <c r="D42" s="3">
        <v>0.1</v>
      </c>
      <c r="E42" s="6">
        <v>3.3817212295020198</v>
      </c>
      <c r="F42" s="3">
        <v>0</v>
      </c>
      <c r="G42" s="3">
        <v>0</v>
      </c>
      <c r="H42" s="3">
        <v>-9.86</v>
      </c>
      <c r="I42" s="3">
        <v>7.0578554594152703</v>
      </c>
      <c r="J42" s="3">
        <v>0</v>
      </c>
      <c r="K42" s="3">
        <v>18.0483042365607</v>
      </c>
      <c r="L42" s="3">
        <v>0.1</v>
      </c>
      <c r="M42" s="3">
        <v>44.82</v>
      </c>
      <c r="N42" s="3">
        <v>11.89</v>
      </c>
      <c r="O42" s="6">
        <v>3.2848125000877899</v>
      </c>
      <c r="P42" s="3">
        <v>12.21</v>
      </c>
      <c r="Q42" s="3" t="s">
        <v>233</v>
      </c>
      <c r="R42" s="3">
        <v>-4.75</v>
      </c>
      <c r="S42" s="3">
        <v>-9.86</v>
      </c>
      <c r="T42" s="3">
        <v>11.38</v>
      </c>
      <c r="U42" s="3"/>
      <c r="V42" s="3">
        <v>-6.69</v>
      </c>
      <c r="W42" s="6">
        <v>3.3817212295020198</v>
      </c>
      <c r="X42" s="3"/>
      <c r="Y42" s="6">
        <v>0.1</v>
      </c>
      <c r="Z42" s="3" t="s">
        <v>234</v>
      </c>
      <c r="AA42" s="6">
        <v>0.1</v>
      </c>
      <c r="AB42" s="3">
        <v>0</v>
      </c>
      <c r="AC42" s="3">
        <v>17.29</v>
      </c>
      <c r="AD42" s="3">
        <v>0.1</v>
      </c>
      <c r="AE42" s="3">
        <v>36.096040240977899</v>
      </c>
      <c r="AF42" s="3">
        <v>6.0650371088683599</v>
      </c>
      <c r="AG42" s="3">
        <v>0.1</v>
      </c>
      <c r="AH42" s="3" t="s">
        <v>66</v>
      </c>
      <c r="AI42" s="3">
        <v>-6.58</v>
      </c>
      <c r="AJ42" s="3">
        <v>0.1</v>
      </c>
      <c r="AK42" s="3">
        <v>21.5547045430297</v>
      </c>
      <c r="AL42" s="3">
        <v>2.78</v>
      </c>
      <c r="AM42" s="3">
        <v>12.87</v>
      </c>
      <c r="AN42" s="3">
        <v>0</v>
      </c>
      <c r="AO42" s="3">
        <v>0</v>
      </c>
      <c r="AP42" s="3">
        <v>0</v>
      </c>
    </row>
    <row r="43" spans="1:42" ht="15.5">
      <c r="A43" s="7" t="s">
        <v>227</v>
      </c>
      <c r="B43" s="4" t="s">
        <v>225</v>
      </c>
      <c r="C43" s="3">
        <v>0</v>
      </c>
      <c r="D43" s="3">
        <v>0.1</v>
      </c>
      <c r="E43" s="6">
        <v>0.4</v>
      </c>
      <c r="F43" s="3">
        <v>0</v>
      </c>
      <c r="G43" s="3">
        <v>0</v>
      </c>
      <c r="H43" s="3" t="s">
        <v>235</v>
      </c>
      <c r="I43" s="3">
        <v>5.7636322398761504</v>
      </c>
      <c r="J43" s="3">
        <v>0</v>
      </c>
      <c r="K43" s="3">
        <v>22.907248885353901</v>
      </c>
      <c r="L43" s="3">
        <v>1.9970116247344301</v>
      </c>
      <c r="M43" s="3">
        <v>63.43</v>
      </c>
      <c r="N43" s="3">
        <v>13.65</v>
      </c>
      <c r="O43" s="6">
        <v>13.8960663807323</v>
      </c>
      <c r="P43" s="3">
        <v>26.54</v>
      </c>
      <c r="Q43" s="3" t="s">
        <v>236</v>
      </c>
      <c r="R43" s="3">
        <v>15.75</v>
      </c>
      <c r="S43" s="3" t="s">
        <v>235</v>
      </c>
      <c r="T43" s="3" t="s">
        <v>237</v>
      </c>
      <c r="U43" s="3"/>
      <c r="V43" s="3">
        <v>-9.02</v>
      </c>
      <c r="W43" s="6">
        <v>0.4</v>
      </c>
      <c r="X43" s="3"/>
      <c r="Y43" s="6">
        <v>0.1</v>
      </c>
      <c r="Z43" s="3">
        <v>48.27</v>
      </c>
      <c r="AA43" s="6">
        <v>20.882419506617001</v>
      </c>
      <c r="AB43" s="3">
        <v>0</v>
      </c>
      <c r="AC43" s="3">
        <v>23.46</v>
      </c>
      <c r="AD43" s="3">
        <v>2.5711522081522502</v>
      </c>
      <c r="AE43" s="3">
        <v>32.7934725390419</v>
      </c>
      <c r="AF43" s="3">
        <v>1.52829872721124</v>
      </c>
      <c r="AG43" s="3">
        <v>0.1</v>
      </c>
      <c r="AH43" s="3">
        <v>0</v>
      </c>
      <c r="AI43" s="3">
        <v>22.3</v>
      </c>
      <c r="AJ43" s="3">
        <v>8.4852561913541606</v>
      </c>
      <c r="AK43" s="3">
        <v>2.6934016766510598</v>
      </c>
      <c r="AL43" s="3">
        <v>10.93</v>
      </c>
      <c r="AM43" s="3">
        <v>13.44</v>
      </c>
      <c r="AN43" s="3">
        <v>0</v>
      </c>
      <c r="AO43" s="3">
        <v>0</v>
      </c>
      <c r="AP43" s="3">
        <v>0.04</v>
      </c>
    </row>
    <row r="44" spans="1:42" ht="15.5">
      <c r="A44" s="7" t="s">
        <v>238</v>
      </c>
      <c r="B44" s="4" t="s">
        <v>239</v>
      </c>
      <c r="C44" s="3">
        <v>26.2</v>
      </c>
      <c r="D44" s="3">
        <v>23.45</v>
      </c>
      <c r="E44" s="6"/>
      <c r="F44" s="3">
        <v>55.25</v>
      </c>
      <c r="G44" s="3">
        <v>0</v>
      </c>
      <c r="H44" s="3">
        <v>1.37</v>
      </c>
      <c r="I44" s="3">
        <v>5.6913170244261098</v>
      </c>
      <c r="J44" s="3">
        <v>0</v>
      </c>
      <c r="K44" s="3">
        <v>24.660232037318</v>
      </c>
      <c r="L44" s="3">
        <v>0.1</v>
      </c>
      <c r="M44" s="3">
        <v>79.739999999999995</v>
      </c>
      <c r="N44" s="3">
        <v>-2.4</v>
      </c>
      <c r="O44" s="6">
        <v>5.0826318014570804</v>
      </c>
      <c r="P44" s="3">
        <v>74.98</v>
      </c>
      <c r="Q44" s="3" t="s">
        <v>240</v>
      </c>
      <c r="R44" s="3">
        <v>27.55</v>
      </c>
      <c r="S44" s="3">
        <v>1.37</v>
      </c>
      <c r="T44" s="3">
        <v>2.65</v>
      </c>
      <c r="U44" s="3"/>
      <c r="V44" s="3">
        <v>23.02</v>
      </c>
      <c r="W44" s="6"/>
      <c r="X44" s="3"/>
      <c r="Y44" s="6"/>
      <c r="Z44" s="3">
        <v>29.41</v>
      </c>
      <c r="AA44" s="6"/>
      <c r="AB44" s="3">
        <v>0</v>
      </c>
      <c r="AC44" s="3">
        <v>38.61</v>
      </c>
      <c r="AD44" s="3">
        <v>7.4860949306615403</v>
      </c>
      <c r="AE44" s="3">
        <v>45.379774229397</v>
      </c>
      <c r="AF44" s="3">
        <v>0.1</v>
      </c>
      <c r="AG44" s="3">
        <v>5.9822882485745597</v>
      </c>
      <c r="AH44" s="3">
        <v>0</v>
      </c>
      <c r="AI44" s="3">
        <v>16.98</v>
      </c>
      <c r="AJ44" s="3">
        <v>0.1</v>
      </c>
      <c r="AK44" s="3">
        <v>5.42471301027647</v>
      </c>
      <c r="AL44" s="3">
        <v>-5.35</v>
      </c>
      <c r="AM44" s="3">
        <v>9.1999999999999993</v>
      </c>
      <c r="AN44" s="3">
        <v>30.38</v>
      </c>
      <c r="AO44" s="3">
        <v>36.32</v>
      </c>
      <c r="AP44" s="3">
        <v>0</v>
      </c>
    </row>
    <row r="45" spans="1:42" ht="15.5">
      <c r="A45" s="7" t="s">
        <v>241</v>
      </c>
      <c r="B45" s="4" t="s">
        <v>242</v>
      </c>
      <c r="C45" s="3">
        <v>97.5</v>
      </c>
      <c r="D45" s="3">
        <v>10.38</v>
      </c>
      <c r="E45" s="6"/>
      <c r="F45" s="3">
        <v>98.65</v>
      </c>
      <c r="G45" s="3">
        <v>31.91</v>
      </c>
      <c r="H45" s="3">
        <v>38.5</v>
      </c>
      <c r="I45" s="3">
        <v>0.1</v>
      </c>
      <c r="J45" s="3" t="s">
        <v>243</v>
      </c>
      <c r="K45" s="3">
        <v>41.183771842891097</v>
      </c>
      <c r="L45" s="3">
        <v>51.286913501122697</v>
      </c>
      <c r="M45" s="3">
        <v>66.58</v>
      </c>
      <c r="N45" s="3">
        <v>11.05</v>
      </c>
      <c r="O45" s="6">
        <v>23.460085836508</v>
      </c>
      <c r="P45" s="3">
        <v>95.7</v>
      </c>
      <c r="Q45" s="3">
        <v>45.33</v>
      </c>
      <c r="R45" s="3">
        <v>44.69</v>
      </c>
      <c r="S45" s="3">
        <v>38.5</v>
      </c>
      <c r="T45" s="3">
        <v>37.5</v>
      </c>
      <c r="U45" s="3">
        <v>98.2</v>
      </c>
      <c r="V45" s="3" t="s">
        <v>244</v>
      </c>
      <c r="W45" s="6"/>
      <c r="X45" s="3">
        <v>96.9</v>
      </c>
      <c r="Y45" s="6"/>
      <c r="Z45" s="3">
        <v>34.96</v>
      </c>
      <c r="AA45" s="6">
        <v>4.5782658931996103</v>
      </c>
      <c r="AB45" s="3">
        <v>0</v>
      </c>
      <c r="AC45" s="3">
        <v>49</v>
      </c>
      <c r="AD45" s="3">
        <v>31.3975589793647</v>
      </c>
      <c r="AE45" s="3">
        <v>47.560273732233703</v>
      </c>
      <c r="AF45" s="3">
        <v>21.133229648130701</v>
      </c>
      <c r="AG45" s="3">
        <v>28.623050916461601</v>
      </c>
      <c r="AH45" s="3" t="s">
        <v>243</v>
      </c>
      <c r="AI45" s="3" t="s">
        <v>245</v>
      </c>
      <c r="AJ45" s="3">
        <v>32.669802098462696</v>
      </c>
      <c r="AK45" s="3">
        <v>80.2742661530324</v>
      </c>
      <c r="AL45" s="3">
        <v>23.57</v>
      </c>
      <c r="AM45" s="3">
        <v>14.09</v>
      </c>
      <c r="AN45" s="3">
        <v>95.97</v>
      </c>
      <c r="AO45" s="3">
        <v>91.95</v>
      </c>
      <c r="AP45" s="3">
        <v>26.88</v>
      </c>
    </row>
    <row r="46" spans="1:42" ht="15.5">
      <c r="A46" s="7" t="s">
        <v>246</v>
      </c>
      <c r="B46" s="4" t="s">
        <v>247</v>
      </c>
      <c r="C46" s="3">
        <v>-6.1</v>
      </c>
      <c r="D46" s="3">
        <v>3.29</v>
      </c>
      <c r="E46" s="6"/>
      <c r="F46" s="3">
        <v>0</v>
      </c>
      <c r="G46" s="3">
        <v>0</v>
      </c>
      <c r="H46" s="3">
        <v>13.83</v>
      </c>
      <c r="I46" s="3">
        <v>70.817961784695697</v>
      </c>
      <c r="J46" s="3">
        <v>0</v>
      </c>
      <c r="K46" s="3">
        <v>70.128064289533597</v>
      </c>
      <c r="L46" s="3">
        <v>5.8908177370728598</v>
      </c>
      <c r="M46" s="3">
        <v>62.85</v>
      </c>
      <c r="N46" s="3">
        <v>12.56</v>
      </c>
      <c r="O46" s="6">
        <v>8.9344596546407899</v>
      </c>
      <c r="P46" s="3">
        <v>32.86</v>
      </c>
      <c r="Q46" s="3">
        <v>1.71</v>
      </c>
      <c r="R46" s="3">
        <v>34.479999999999997</v>
      </c>
      <c r="S46" s="3">
        <v>13.83</v>
      </c>
      <c r="T46" s="3">
        <v>13.52</v>
      </c>
      <c r="U46" s="3" t="s">
        <v>248</v>
      </c>
      <c r="V46" s="3">
        <v>4.67</v>
      </c>
      <c r="W46" s="6"/>
      <c r="X46" s="3" t="s">
        <v>249</v>
      </c>
      <c r="Y46" s="6"/>
      <c r="Z46" s="3">
        <v>17.04</v>
      </c>
      <c r="AA46" s="6"/>
      <c r="AB46" s="3">
        <v>0</v>
      </c>
      <c r="AC46" s="3">
        <v>11.02</v>
      </c>
      <c r="AD46" s="3">
        <v>85.905673601293699</v>
      </c>
      <c r="AE46" s="3">
        <v>46.435865941393203</v>
      </c>
      <c r="AF46" s="3">
        <v>22.6666725039757</v>
      </c>
      <c r="AG46" s="3">
        <v>14.155567525066701</v>
      </c>
      <c r="AH46" s="3" t="s">
        <v>66</v>
      </c>
      <c r="AI46" s="3">
        <v>29.72</v>
      </c>
      <c r="AJ46" s="3">
        <v>0.1</v>
      </c>
      <c r="AK46" s="3">
        <v>15.881422225047199</v>
      </c>
      <c r="AL46" s="3">
        <v>9.5299999999999994</v>
      </c>
      <c r="AM46" s="3">
        <v>26.69</v>
      </c>
      <c r="AN46" s="3">
        <v>0</v>
      </c>
      <c r="AO46" s="3">
        <v>0</v>
      </c>
      <c r="AP46" s="3">
        <v>0</v>
      </c>
    </row>
    <row r="47" spans="1:42" ht="15.5">
      <c r="A47" s="7" t="s">
        <v>250</v>
      </c>
      <c r="B47" s="4" t="s">
        <v>251</v>
      </c>
      <c r="C47" s="3">
        <v>-5.5</v>
      </c>
      <c r="D47" s="3">
        <v>10.57</v>
      </c>
      <c r="E47" s="6"/>
      <c r="F47" s="3" t="s">
        <v>202</v>
      </c>
      <c r="G47" s="3">
        <v>9.7899999999999991</v>
      </c>
      <c r="H47" s="3">
        <v>35.380000000000003</v>
      </c>
      <c r="I47" s="3">
        <v>0.1</v>
      </c>
      <c r="J47" s="3">
        <v>0</v>
      </c>
      <c r="K47" s="3">
        <v>30.987796231132801</v>
      </c>
      <c r="L47" s="3">
        <v>0.30405244545686799</v>
      </c>
      <c r="M47" s="3">
        <v>9.3800000000000008</v>
      </c>
      <c r="N47" s="3">
        <v>38.549999999999997</v>
      </c>
      <c r="O47" s="6">
        <v>13.2128950462119</v>
      </c>
      <c r="P47" s="3">
        <v>53.75</v>
      </c>
      <c r="Q47" s="3">
        <v>42.53</v>
      </c>
      <c r="R47" s="3">
        <v>68.510000000000005</v>
      </c>
      <c r="S47" s="3">
        <v>35.380000000000003</v>
      </c>
      <c r="T47" s="3">
        <v>14.46</v>
      </c>
      <c r="U47" s="3">
        <v>-0.8</v>
      </c>
      <c r="V47" s="3">
        <v>24.41</v>
      </c>
      <c r="W47" s="6"/>
      <c r="X47" s="3">
        <v>-8.4</v>
      </c>
      <c r="Y47" s="6"/>
      <c r="Z47" s="3">
        <v>32.03</v>
      </c>
      <c r="AA47" s="6"/>
      <c r="AB47" s="3" t="s">
        <v>252</v>
      </c>
      <c r="AC47" s="3">
        <v>49.58</v>
      </c>
      <c r="AD47" s="3">
        <v>20.8832990530383</v>
      </c>
      <c r="AE47" s="3">
        <v>46.278060478446498</v>
      </c>
      <c r="AF47" s="3">
        <v>8.1014553506051996</v>
      </c>
      <c r="AG47" s="3">
        <v>2.2287891015384802</v>
      </c>
      <c r="AH47" s="3">
        <v>0</v>
      </c>
      <c r="AI47" s="3">
        <v>47.99</v>
      </c>
      <c r="AJ47" s="3">
        <v>0.1</v>
      </c>
      <c r="AK47" s="3">
        <v>16.226468204694001</v>
      </c>
      <c r="AL47" s="3">
        <v>23.61</v>
      </c>
      <c r="AM47" s="3" t="s">
        <v>253</v>
      </c>
      <c r="AN47" s="3">
        <v>18.53</v>
      </c>
      <c r="AO47" s="3">
        <v>31.3</v>
      </c>
      <c r="AP47" s="3">
        <v>15.01</v>
      </c>
    </row>
    <row r="48" spans="1:42" ht="15.5">
      <c r="A48" s="7" t="s">
        <v>254</v>
      </c>
      <c r="B48" s="4" t="s">
        <v>255</v>
      </c>
      <c r="C48" s="3"/>
      <c r="D48" s="3">
        <v>17.75</v>
      </c>
      <c r="E48" s="6"/>
      <c r="F48" s="3">
        <v>0</v>
      </c>
      <c r="G48" s="3">
        <v>0</v>
      </c>
      <c r="H48" s="3">
        <v>36.67</v>
      </c>
      <c r="I48" s="3">
        <v>0.1</v>
      </c>
      <c r="J48" s="3">
        <v>0</v>
      </c>
      <c r="K48" s="3">
        <v>21.913753533598701</v>
      </c>
      <c r="L48" s="3">
        <v>18.2826743011064</v>
      </c>
      <c r="M48" s="3">
        <v>58.71</v>
      </c>
      <c r="N48" s="3">
        <v>18.48</v>
      </c>
      <c r="O48" s="6">
        <v>18.599611127939699</v>
      </c>
      <c r="P48" s="3">
        <v>31.5</v>
      </c>
      <c r="Q48" s="3">
        <v>25.93</v>
      </c>
      <c r="R48" s="3" t="s">
        <v>256</v>
      </c>
      <c r="S48" s="3">
        <v>36.67</v>
      </c>
      <c r="T48" s="3">
        <v>0.76</v>
      </c>
      <c r="U48" s="3"/>
      <c r="V48" s="3">
        <v>15.77</v>
      </c>
      <c r="W48" s="6"/>
      <c r="X48" s="3"/>
      <c r="Y48" s="6"/>
      <c r="Z48" s="3">
        <v>22.92</v>
      </c>
      <c r="AA48" s="6"/>
      <c r="AB48" s="3">
        <v>0</v>
      </c>
      <c r="AC48" s="3">
        <v>12.2</v>
      </c>
      <c r="AD48" s="3">
        <v>10.6103973791227</v>
      </c>
      <c r="AE48" s="3">
        <v>38.117330525823199</v>
      </c>
      <c r="AF48" s="3">
        <v>13.084091180227301</v>
      </c>
      <c r="AG48" s="3">
        <v>7.2613616877752003</v>
      </c>
      <c r="AH48" s="3">
        <v>0</v>
      </c>
      <c r="AI48" s="3">
        <v>43.97</v>
      </c>
      <c r="AJ48" s="3">
        <v>20.4598893854055</v>
      </c>
      <c r="AK48" s="3">
        <v>17.0509464929027</v>
      </c>
      <c r="AL48" s="3">
        <v>12.57</v>
      </c>
      <c r="AM48" s="3">
        <v>38.65</v>
      </c>
      <c r="AN48" s="3">
        <v>20.53</v>
      </c>
      <c r="AO48" s="3">
        <v>6.67</v>
      </c>
      <c r="AP48" s="3">
        <v>4.57</v>
      </c>
    </row>
    <row r="49" spans="1:42" ht="15.5">
      <c r="A49" s="7" t="s">
        <v>257</v>
      </c>
      <c r="B49" s="4" t="s">
        <v>258</v>
      </c>
      <c r="C49" s="3"/>
      <c r="D49" s="3">
        <v>21.14</v>
      </c>
      <c r="E49" s="6">
        <v>0.1</v>
      </c>
      <c r="F49" s="3">
        <v>0</v>
      </c>
      <c r="G49" s="3">
        <v>0</v>
      </c>
      <c r="H49" s="3">
        <v>35.29</v>
      </c>
      <c r="I49" s="6">
        <v>0.1</v>
      </c>
      <c r="J49" s="3">
        <v>0</v>
      </c>
      <c r="K49" s="6">
        <v>26.122808855692099</v>
      </c>
      <c r="L49" s="6">
        <v>0.1</v>
      </c>
      <c r="M49" s="3">
        <v>63.87</v>
      </c>
      <c r="N49" s="3" t="s">
        <v>259</v>
      </c>
      <c r="O49" s="6">
        <v>0.1</v>
      </c>
      <c r="P49" s="3">
        <v>30.91</v>
      </c>
      <c r="Q49" s="3">
        <v>27.4</v>
      </c>
      <c r="R49" s="3">
        <v>46.01</v>
      </c>
      <c r="S49" s="3">
        <v>35.29</v>
      </c>
      <c r="T49" s="3" t="s">
        <v>260</v>
      </c>
      <c r="U49" s="3"/>
      <c r="V49" s="3" t="s">
        <v>259</v>
      </c>
      <c r="W49" s="6">
        <v>0.1</v>
      </c>
      <c r="X49" s="3"/>
      <c r="Y49" s="6">
        <v>0.1</v>
      </c>
      <c r="Z49" s="3">
        <v>30.72</v>
      </c>
      <c r="AA49" s="6">
        <v>0.17927124155757901</v>
      </c>
      <c r="AB49" s="3">
        <v>0</v>
      </c>
      <c r="AC49" s="3" t="s">
        <v>261</v>
      </c>
      <c r="AD49" s="3">
        <v>13.752668148185901</v>
      </c>
      <c r="AE49" s="3">
        <v>48.076270690764503</v>
      </c>
      <c r="AF49" s="3">
        <v>3.3536435206416302</v>
      </c>
      <c r="AG49" s="3">
        <v>0.1</v>
      </c>
      <c r="AH49" s="3">
        <v>0</v>
      </c>
      <c r="AI49" s="3">
        <v>33.25</v>
      </c>
      <c r="AJ49" s="3">
        <v>0.1</v>
      </c>
      <c r="AK49" s="3">
        <v>0.1</v>
      </c>
      <c r="AL49" s="3">
        <v>0.5</v>
      </c>
      <c r="AM49" s="3">
        <v>39.83</v>
      </c>
      <c r="AN49" s="3">
        <v>17.399999999999999</v>
      </c>
      <c r="AO49" s="3">
        <v>0</v>
      </c>
      <c r="AP49" s="3">
        <v>7.35</v>
      </c>
    </row>
    <row r="50" spans="1:42" ht="15.5">
      <c r="A50" s="7" t="s">
        <v>262</v>
      </c>
      <c r="B50" s="4" t="s">
        <v>263</v>
      </c>
      <c r="C50" s="3"/>
      <c r="D50" s="3">
        <v>17.809999999999999</v>
      </c>
      <c r="E50" s="6">
        <v>0.1</v>
      </c>
      <c r="F50" s="3">
        <v>0</v>
      </c>
      <c r="G50" s="3">
        <v>62.24</v>
      </c>
      <c r="H50" s="3">
        <v>35.75</v>
      </c>
      <c r="I50" s="6">
        <v>0.1</v>
      </c>
      <c r="J50" s="3">
        <v>0</v>
      </c>
      <c r="K50" s="6">
        <v>24.525277808856501</v>
      </c>
      <c r="L50" s="6">
        <v>0.1</v>
      </c>
      <c r="M50" s="3">
        <v>65.239999999999995</v>
      </c>
      <c r="N50" s="3">
        <v>-0.89</v>
      </c>
      <c r="O50" s="6">
        <v>0.1</v>
      </c>
      <c r="P50" s="3" t="s">
        <v>264</v>
      </c>
      <c r="Q50" s="3">
        <v>12.65</v>
      </c>
      <c r="R50" s="3" t="s">
        <v>265</v>
      </c>
      <c r="S50" s="3">
        <v>35.75</v>
      </c>
      <c r="T50" s="3">
        <v>-8.07</v>
      </c>
      <c r="U50" s="3"/>
      <c r="V50" s="3">
        <v>2.09</v>
      </c>
      <c r="W50" s="6">
        <v>0.1</v>
      </c>
      <c r="X50" s="3"/>
      <c r="Y50" s="6">
        <v>0.1</v>
      </c>
      <c r="Z50" s="3">
        <v>17.54</v>
      </c>
      <c r="AA50" s="6">
        <v>4.9052423437481503</v>
      </c>
      <c r="AB50" s="3">
        <v>0</v>
      </c>
      <c r="AC50" s="3">
        <v>17.03</v>
      </c>
      <c r="AD50" s="3">
        <v>21.8589302986991</v>
      </c>
      <c r="AE50" s="3">
        <v>21.1137626484179</v>
      </c>
      <c r="AF50" s="3">
        <v>5.2157633613268697</v>
      </c>
      <c r="AG50" s="3">
        <v>4.1125154392703402</v>
      </c>
      <c r="AH50" s="3" t="s">
        <v>66</v>
      </c>
      <c r="AI50" s="3">
        <v>23.99</v>
      </c>
      <c r="AJ50" s="3">
        <v>0.1</v>
      </c>
      <c r="AK50" s="3">
        <v>5.2921427128332104</v>
      </c>
      <c r="AL50" s="3">
        <v>18.05</v>
      </c>
      <c r="AM50" s="3">
        <v>1.29</v>
      </c>
      <c r="AN50" s="3">
        <v>0</v>
      </c>
      <c r="AO50" s="3">
        <v>0</v>
      </c>
      <c r="AP50" s="3">
        <v>0</v>
      </c>
    </row>
    <row r="51" spans="1:42" ht="15.5">
      <c r="A51" s="7" t="s">
        <v>266</v>
      </c>
      <c r="B51" s="4" t="s">
        <v>267</v>
      </c>
      <c r="C51" s="3"/>
      <c r="D51" s="3">
        <v>17.96</v>
      </c>
      <c r="E51" s="6">
        <v>26.3687895014492</v>
      </c>
      <c r="F51" s="3">
        <v>20.74</v>
      </c>
      <c r="G51" s="3">
        <v>0</v>
      </c>
      <c r="H51" s="3">
        <v>26.02</v>
      </c>
      <c r="I51" s="6">
        <v>0.1</v>
      </c>
      <c r="J51" s="3">
        <v>0</v>
      </c>
      <c r="K51" s="6">
        <v>31.331402256188198</v>
      </c>
      <c r="L51" s="6">
        <v>0.1</v>
      </c>
      <c r="M51" s="3">
        <v>30.75</v>
      </c>
      <c r="N51" s="3">
        <v>3.76</v>
      </c>
      <c r="O51" s="6">
        <v>23.737994055023599</v>
      </c>
      <c r="P51" s="3">
        <v>71.31</v>
      </c>
      <c r="Q51" s="3">
        <v>38.69</v>
      </c>
      <c r="R51" s="3">
        <v>58.77</v>
      </c>
      <c r="S51" s="3">
        <v>26.02</v>
      </c>
      <c r="T51" s="3" t="s">
        <v>268</v>
      </c>
      <c r="U51" s="3">
        <v>0.3</v>
      </c>
      <c r="V51" s="3">
        <v>6.08</v>
      </c>
      <c r="W51" s="6">
        <v>26.3687895014492</v>
      </c>
      <c r="X51" s="3">
        <v>8.9</v>
      </c>
      <c r="Y51" s="6">
        <v>6.2</v>
      </c>
      <c r="Z51" s="3" t="s">
        <v>269</v>
      </c>
      <c r="AA51" s="6">
        <v>43.794117997403198</v>
      </c>
      <c r="AB51" s="3">
        <v>0</v>
      </c>
      <c r="AC51" s="3">
        <v>69.959999999999994</v>
      </c>
      <c r="AD51" s="3">
        <v>15.5705037182803</v>
      </c>
      <c r="AE51" s="3">
        <v>0.1</v>
      </c>
      <c r="AF51" s="3">
        <v>4.6066766411685602</v>
      </c>
      <c r="AG51" s="3">
        <v>32.167247137083002</v>
      </c>
      <c r="AH51" s="3" t="s">
        <v>66</v>
      </c>
      <c r="AI51" s="3">
        <v>37.79</v>
      </c>
      <c r="AJ51" s="3">
        <v>0.1</v>
      </c>
      <c r="AK51" s="3">
        <v>7.5839744302768803</v>
      </c>
      <c r="AL51" s="3">
        <v>11.47</v>
      </c>
      <c r="AM51" s="3">
        <v>9.0399999999999991</v>
      </c>
      <c r="AN51" s="3">
        <v>0</v>
      </c>
      <c r="AO51" s="3">
        <v>28.79</v>
      </c>
      <c r="AP51" s="3">
        <v>1.53</v>
      </c>
    </row>
    <row r="52" spans="1:42" ht="15.5">
      <c r="A52" s="7" t="s">
        <v>270</v>
      </c>
      <c r="B52" s="4" t="s">
        <v>271</v>
      </c>
      <c r="C52" s="3"/>
      <c r="D52" s="3">
        <v>16.78</v>
      </c>
      <c r="E52" s="6">
        <v>2.8</v>
      </c>
      <c r="F52" s="3">
        <v>32.979999999999997</v>
      </c>
      <c r="G52" s="3">
        <v>0</v>
      </c>
      <c r="H52" s="3">
        <v>32.96</v>
      </c>
      <c r="I52" s="6">
        <v>0.1</v>
      </c>
      <c r="J52" s="3">
        <v>0</v>
      </c>
      <c r="K52" s="6">
        <v>26.566534567358499</v>
      </c>
      <c r="L52" s="6">
        <v>21.7</v>
      </c>
      <c r="M52" s="3" t="s">
        <v>272</v>
      </c>
      <c r="N52" s="3">
        <v>-9.8000000000000007</v>
      </c>
      <c r="O52" s="6">
        <v>25.067991746885799</v>
      </c>
      <c r="P52" s="3">
        <v>57.04</v>
      </c>
      <c r="Q52" s="3">
        <v>29.5</v>
      </c>
      <c r="R52" s="3">
        <v>50.98</v>
      </c>
      <c r="S52" s="3">
        <v>32.96</v>
      </c>
      <c r="T52" s="3">
        <v>-7.95</v>
      </c>
      <c r="U52" s="3"/>
      <c r="V52" s="3">
        <v>3.83</v>
      </c>
      <c r="W52" s="6">
        <v>2.8</v>
      </c>
      <c r="X52" s="3"/>
      <c r="Y52" s="6">
        <v>0.1</v>
      </c>
      <c r="Z52" s="3">
        <v>16.329999999999998</v>
      </c>
      <c r="AA52" s="6">
        <v>5.8</v>
      </c>
      <c r="AB52" s="3">
        <v>0</v>
      </c>
      <c r="AC52" s="3">
        <v>36.43</v>
      </c>
      <c r="AD52" s="3">
        <v>31.1959010028786</v>
      </c>
      <c r="AE52" s="3">
        <v>7.72135462361818</v>
      </c>
      <c r="AF52" s="3">
        <v>9.6954238050572208</v>
      </c>
      <c r="AG52" s="3">
        <v>22.630211402133</v>
      </c>
      <c r="AH52" s="3">
        <v>0</v>
      </c>
      <c r="AI52" s="3">
        <v>39.22</v>
      </c>
      <c r="AJ52" s="3">
        <v>90.017177945280906</v>
      </c>
      <c r="AK52" s="3">
        <v>91.226751959611406</v>
      </c>
      <c r="AL52" s="3"/>
      <c r="AM52" s="3">
        <v>-3.58</v>
      </c>
      <c r="AN52" s="3">
        <v>12.93</v>
      </c>
      <c r="AO52" s="3">
        <v>0</v>
      </c>
      <c r="AP52" s="3">
        <v>0</v>
      </c>
    </row>
    <row r="53" spans="1:42" ht="15.5">
      <c r="A53" s="7" t="s">
        <v>270</v>
      </c>
      <c r="B53" s="4" t="s">
        <v>251</v>
      </c>
      <c r="C53" s="3"/>
      <c r="D53" s="3">
        <v>16.78</v>
      </c>
      <c r="E53" s="6">
        <v>0.1</v>
      </c>
      <c r="F53" s="3">
        <v>10.57</v>
      </c>
      <c r="G53" s="3">
        <v>0</v>
      </c>
      <c r="H53" s="3" t="s">
        <v>273</v>
      </c>
      <c r="I53" s="6">
        <v>0.1</v>
      </c>
      <c r="J53" s="3">
        <v>0</v>
      </c>
      <c r="K53" s="6">
        <v>21.136848462464599</v>
      </c>
      <c r="L53" s="6">
        <v>0.68194511940274805</v>
      </c>
      <c r="M53" s="3">
        <v>1</v>
      </c>
      <c r="N53" s="3" t="s">
        <v>274</v>
      </c>
      <c r="O53" s="6">
        <v>0.1</v>
      </c>
      <c r="P53" s="3">
        <v>46.9</v>
      </c>
      <c r="Q53" s="3">
        <v>27.53</v>
      </c>
      <c r="R53" s="3">
        <v>49.3</v>
      </c>
      <c r="S53" s="3"/>
      <c r="T53" s="3" t="s">
        <v>275</v>
      </c>
      <c r="U53" s="3"/>
      <c r="V53" s="3">
        <v>6.34</v>
      </c>
      <c r="W53" s="6">
        <v>0.1</v>
      </c>
      <c r="X53" s="3"/>
      <c r="Y53" s="6">
        <v>0.1</v>
      </c>
      <c r="Z53" s="3">
        <v>28.34</v>
      </c>
      <c r="AA53" s="6">
        <v>1</v>
      </c>
      <c r="AB53" s="3">
        <v>0</v>
      </c>
      <c r="AC53" s="3">
        <v>27.71</v>
      </c>
      <c r="AD53" s="3">
        <v>5.4979245375628896</v>
      </c>
      <c r="AE53" s="3">
        <v>9.6972568286833898</v>
      </c>
      <c r="AF53" s="3">
        <v>13.5763405106697</v>
      </c>
      <c r="AG53" s="3">
        <v>0.1</v>
      </c>
      <c r="AH53" s="3">
        <v>0</v>
      </c>
      <c r="AI53" s="3">
        <v>42.72</v>
      </c>
      <c r="AJ53" s="3">
        <v>0.1</v>
      </c>
      <c r="AK53" s="3">
        <v>9.1675538737086306</v>
      </c>
      <c r="AL53" s="3"/>
      <c r="AM53" s="3">
        <v>-4.3600000000000003</v>
      </c>
      <c r="AN53" s="3">
        <v>12.46</v>
      </c>
      <c r="AO53" s="3">
        <v>0</v>
      </c>
      <c r="AP53" s="3">
        <v>3.61</v>
      </c>
    </row>
    <row r="54" spans="1:42" ht="15.5">
      <c r="A54" s="5" t="s">
        <v>276</v>
      </c>
      <c r="B54" s="4" t="s">
        <v>277</v>
      </c>
      <c r="C54" s="3"/>
      <c r="D54" s="3">
        <v>16.27</v>
      </c>
      <c r="E54" s="3">
        <v>10.55</v>
      </c>
      <c r="F54" s="3">
        <v>0</v>
      </c>
      <c r="G54" s="3">
        <v>0</v>
      </c>
      <c r="H54" s="3" t="s">
        <v>278</v>
      </c>
      <c r="I54" s="3" t="s">
        <v>279</v>
      </c>
      <c r="J54" s="3">
        <v>0</v>
      </c>
      <c r="K54" s="3" t="s">
        <v>278</v>
      </c>
      <c r="L54" s="6">
        <v>4.5549938624394501</v>
      </c>
      <c r="M54" s="3">
        <v>13.111929154428401</v>
      </c>
      <c r="N54" s="3">
        <v>38.6</v>
      </c>
      <c r="O54" s="6">
        <v>8.4852561913541606</v>
      </c>
      <c r="P54" s="3">
        <v>31.54</v>
      </c>
      <c r="Q54" s="3">
        <v>34.450000000000003</v>
      </c>
      <c r="R54" s="3">
        <v>47.86</v>
      </c>
      <c r="S54" s="3"/>
      <c r="T54" s="3">
        <v>-3.45</v>
      </c>
      <c r="U54" s="3"/>
      <c r="V54" s="3">
        <v>-6.59</v>
      </c>
      <c r="W54" s="6">
        <v>0.1</v>
      </c>
      <c r="X54" s="3"/>
      <c r="Y54" s="6">
        <v>32.842762407391199</v>
      </c>
      <c r="Z54" s="3">
        <v>33.049999999999997</v>
      </c>
      <c r="AA54" s="6">
        <v>37.209927145402297</v>
      </c>
      <c r="AB54" s="3" t="s">
        <v>280</v>
      </c>
      <c r="AC54" s="3">
        <v>18.43</v>
      </c>
      <c r="AD54" s="3">
        <v>26.7508675276876</v>
      </c>
      <c r="AE54" s="3">
        <v>8.4623018503000793</v>
      </c>
      <c r="AF54" s="3">
        <v>24.631911902530501</v>
      </c>
      <c r="AG54" s="3">
        <v>2.08643106093949</v>
      </c>
      <c r="AH54" s="3">
        <v>0</v>
      </c>
      <c r="AI54" s="3">
        <v>31.87</v>
      </c>
      <c r="AJ54" s="3">
        <v>33.460085836508</v>
      </c>
      <c r="AK54" s="3">
        <v>7.4177584469729299</v>
      </c>
      <c r="AL54" s="3"/>
      <c r="AM54" s="3">
        <v>36.51</v>
      </c>
      <c r="AN54" s="3">
        <v>12.42</v>
      </c>
      <c r="AO54" s="3">
        <v>0</v>
      </c>
      <c r="AP54" s="3">
        <v>4.37</v>
      </c>
    </row>
    <row r="55" spans="1:42" ht="15.5">
      <c r="A55" s="5" t="s">
        <v>281</v>
      </c>
      <c r="B55" s="4" t="s">
        <v>282</v>
      </c>
      <c r="C55" s="3"/>
      <c r="D55" s="3">
        <v>18.61</v>
      </c>
      <c r="E55" s="3">
        <v>18.61</v>
      </c>
      <c r="F55" s="3">
        <v>5.28</v>
      </c>
      <c r="G55" s="3">
        <v>0</v>
      </c>
      <c r="H55" s="3">
        <v>-27.78</v>
      </c>
      <c r="I55" s="3">
        <v>0.1</v>
      </c>
      <c r="J55" s="3">
        <v>0</v>
      </c>
      <c r="K55" s="6">
        <v>0.1</v>
      </c>
      <c r="L55" s="6">
        <v>6.3117880759737703</v>
      </c>
      <c r="M55" s="3">
        <v>1</v>
      </c>
      <c r="N55" s="3">
        <v>42.74</v>
      </c>
      <c r="O55" s="6">
        <v>0.1</v>
      </c>
      <c r="P55" s="3">
        <v>1.21</v>
      </c>
      <c r="Q55" s="3" t="s">
        <v>283</v>
      </c>
      <c r="R55" s="3">
        <v>21.67</v>
      </c>
      <c r="S55" s="3"/>
      <c r="T55" s="3">
        <v>9.32</v>
      </c>
      <c r="U55" s="3"/>
      <c r="V55" s="3">
        <v>13.38</v>
      </c>
      <c r="W55" s="6">
        <v>0.1</v>
      </c>
      <c r="X55" s="3" t="s">
        <v>284</v>
      </c>
      <c r="Y55" s="6">
        <v>1.97440172493764</v>
      </c>
      <c r="Z55" s="3">
        <v>39.32</v>
      </c>
      <c r="AA55" s="6">
        <v>27.7269608964098</v>
      </c>
      <c r="AB55" s="3">
        <v>0</v>
      </c>
      <c r="AC55" s="3" t="s">
        <v>117</v>
      </c>
      <c r="AD55" s="3">
        <v>17.505642014028499</v>
      </c>
      <c r="AE55" s="3">
        <v>7.3257421813016599</v>
      </c>
      <c r="AF55" s="3">
        <v>17.8582474226804</v>
      </c>
      <c r="AG55" s="3">
        <v>29.866653978374401</v>
      </c>
      <c r="AH55" s="3" t="s">
        <v>66</v>
      </c>
      <c r="AI55" s="3" t="s">
        <v>285</v>
      </c>
      <c r="AJ55" s="3">
        <v>8.9344596546407899</v>
      </c>
      <c r="AK55" s="3">
        <v>12.9642391383241</v>
      </c>
      <c r="AL55" s="3"/>
      <c r="AM55" s="3">
        <v>32.840000000000003</v>
      </c>
      <c r="AN55" s="3">
        <v>0</v>
      </c>
      <c r="AO55" s="3">
        <v>0</v>
      </c>
      <c r="AP55" s="3" t="s">
        <v>286</v>
      </c>
    </row>
    <row r="56" spans="1:42" ht="15.5">
      <c r="A56" s="8" t="s">
        <v>287</v>
      </c>
      <c r="B56" s="4" t="s">
        <v>251</v>
      </c>
      <c r="C56" s="3"/>
      <c r="D56" s="3">
        <v>28.45</v>
      </c>
      <c r="E56" s="3">
        <v>28.45</v>
      </c>
      <c r="F56" s="3">
        <v>4.26</v>
      </c>
      <c r="G56" s="3">
        <v>4.84</v>
      </c>
      <c r="H56" s="3">
        <v>12.48</v>
      </c>
      <c r="I56" s="3">
        <v>0.1</v>
      </c>
      <c r="J56" s="3">
        <v>0</v>
      </c>
      <c r="K56" s="6">
        <v>0.1</v>
      </c>
      <c r="L56" s="6">
        <v>20.327864524900001</v>
      </c>
      <c r="M56" s="3">
        <v>1</v>
      </c>
      <c r="N56" s="3"/>
      <c r="O56" s="6">
        <v>32.669802098462696</v>
      </c>
      <c r="P56" s="3">
        <v>50.4</v>
      </c>
      <c r="Q56" s="3"/>
      <c r="R56" s="3">
        <v>35.549999999999997</v>
      </c>
      <c r="S56" s="3">
        <v>12.48</v>
      </c>
      <c r="T56" s="3">
        <v>6.47</v>
      </c>
      <c r="U56" s="3"/>
      <c r="V56" s="3">
        <v>9</v>
      </c>
      <c r="W56" s="6">
        <v>3.7</v>
      </c>
      <c r="X56" s="3"/>
      <c r="Y56" s="6">
        <v>23.821940304120499</v>
      </c>
      <c r="Z56" s="3">
        <v>32.49</v>
      </c>
      <c r="AA56" s="6">
        <v>1.9653960224293801</v>
      </c>
      <c r="AB56" s="3">
        <v>0</v>
      </c>
      <c r="AC56" s="3">
        <v>41.45</v>
      </c>
      <c r="AD56" s="3">
        <v>22.366844840623099</v>
      </c>
      <c r="AE56" s="3">
        <v>41.537371574174699</v>
      </c>
      <c r="AF56" s="3">
        <v>3.6384723523898801</v>
      </c>
      <c r="AG56" s="3">
        <v>0.766452155225402</v>
      </c>
      <c r="AH56" s="3">
        <v>0</v>
      </c>
      <c r="AI56" s="3">
        <v>29.45</v>
      </c>
      <c r="AJ56" s="3">
        <v>13.2128950462119</v>
      </c>
      <c r="AK56" s="3">
        <v>4.5553910546726497</v>
      </c>
      <c r="AL56" s="3"/>
      <c r="AM56" s="3">
        <v>16.77</v>
      </c>
      <c r="AN56" s="3">
        <v>0</v>
      </c>
      <c r="AO56" s="3">
        <v>0</v>
      </c>
      <c r="AP56" s="3">
        <v>17.27</v>
      </c>
    </row>
    <row r="57" spans="1:42" ht="15.5">
      <c r="A57" s="8" t="s">
        <v>288</v>
      </c>
      <c r="B57" s="4" t="s">
        <v>247</v>
      </c>
      <c r="C57" s="3"/>
      <c r="D57" s="3">
        <v>17.59</v>
      </c>
      <c r="E57" s="3">
        <v>17.59</v>
      </c>
      <c r="F57" s="3">
        <v>0</v>
      </c>
      <c r="G57" s="3">
        <v>12.06</v>
      </c>
      <c r="H57" s="3">
        <v>9.06</v>
      </c>
      <c r="I57" s="3"/>
      <c r="J57" s="3">
        <v>0</v>
      </c>
      <c r="K57" s="6">
        <v>0.1</v>
      </c>
      <c r="L57" s="6">
        <v>17.6669350474506</v>
      </c>
      <c r="M57" s="3">
        <v>1</v>
      </c>
      <c r="N57" s="3"/>
      <c r="O57" s="6">
        <v>0.1</v>
      </c>
      <c r="P57" s="3">
        <v>49.43</v>
      </c>
      <c r="Q57" s="3"/>
      <c r="R57" s="3">
        <v>19.989999999999998</v>
      </c>
      <c r="S57" s="3">
        <v>9.06</v>
      </c>
      <c r="T57" s="3">
        <v>4.2699999999999996</v>
      </c>
      <c r="U57" s="3">
        <v>2.9</v>
      </c>
      <c r="V57" s="3">
        <v>3.58</v>
      </c>
      <c r="W57" s="6">
        <v>0.1</v>
      </c>
      <c r="X57" s="3">
        <v>6.7</v>
      </c>
      <c r="Y57" s="6">
        <v>27.617805969587899</v>
      </c>
      <c r="Z57" s="3">
        <v>59.3</v>
      </c>
      <c r="AA57" s="6">
        <v>6.38397216239645</v>
      </c>
      <c r="AB57" s="3">
        <v>0</v>
      </c>
      <c r="AC57" s="3">
        <v>30.59</v>
      </c>
      <c r="AD57" s="3">
        <v>30.401290515465998</v>
      </c>
      <c r="AE57" s="3">
        <v>9.0892115967353195</v>
      </c>
      <c r="AF57" s="3">
        <v>6.1084817244611003</v>
      </c>
      <c r="AG57" s="3">
        <v>0.1</v>
      </c>
      <c r="AH57" s="3">
        <v>0</v>
      </c>
      <c r="AI57" s="3" t="s">
        <v>289</v>
      </c>
      <c r="AJ57" s="3">
        <v>18.599611127939699</v>
      </c>
      <c r="AK57" s="3">
        <v>45.067770114655502</v>
      </c>
      <c r="AL57" s="3"/>
      <c r="AM57" s="3">
        <v>-3.48</v>
      </c>
      <c r="AN57" s="3">
        <v>0</v>
      </c>
      <c r="AO57" s="3">
        <v>0</v>
      </c>
      <c r="AP57" s="3">
        <v>6.07</v>
      </c>
    </row>
    <row r="58" spans="1:42" ht="15.5">
      <c r="A58" s="8" t="s">
        <v>290</v>
      </c>
      <c r="B58" s="4" t="s">
        <v>291</v>
      </c>
      <c r="C58" s="3"/>
      <c r="D58" s="3">
        <v>15.28</v>
      </c>
      <c r="E58" s="3"/>
      <c r="F58" s="3">
        <v>15.79</v>
      </c>
      <c r="G58" s="3">
        <v>1.85</v>
      </c>
      <c r="H58" s="3">
        <v>4.07</v>
      </c>
      <c r="I58" s="3"/>
      <c r="J58" s="3">
        <v>6.39</v>
      </c>
      <c r="K58" s="6">
        <v>0.1</v>
      </c>
      <c r="L58" s="6">
        <v>18.9446035663846</v>
      </c>
      <c r="M58" s="3">
        <v>1</v>
      </c>
      <c r="N58" s="3">
        <v>17.29</v>
      </c>
      <c r="O58" s="6">
        <v>0.1</v>
      </c>
      <c r="P58" s="3" t="s">
        <v>292</v>
      </c>
      <c r="Q58" s="3"/>
      <c r="R58" s="3">
        <v>32.49</v>
      </c>
      <c r="S58" s="3">
        <v>4.07</v>
      </c>
      <c r="T58" s="3"/>
      <c r="U58" s="3">
        <v>2.9</v>
      </c>
      <c r="V58" s="3">
        <v>37.81</v>
      </c>
      <c r="W58" s="3">
        <v>16.11</v>
      </c>
      <c r="X58" s="3">
        <v>6.7</v>
      </c>
      <c r="Y58" s="6">
        <v>2.3053490616890899</v>
      </c>
      <c r="Z58" s="3">
        <v>61.3</v>
      </c>
      <c r="AA58" s="6">
        <v>39.464037443733098</v>
      </c>
      <c r="AB58" s="3">
        <v>0</v>
      </c>
      <c r="AC58" s="3">
        <v>13.78</v>
      </c>
      <c r="AD58" s="3">
        <v>16.184735866664099</v>
      </c>
      <c r="AE58" s="3">
        <v>12.479257651568499</v>
      </c>
      <c r="AF58" s="3">
        <v>4.4683692596063702</v>
      </c>
      <c r="AG58" s="3">
        <v>16.582804984912801</v>
      </c>
      <c r="AH58" s="3">
        <v>6.39</v>
      </c>
      <c r="AI58" s="3">
        <v>26.38</v>
      </c>
      <c r="AJ58" s="3">
        <v>0.1</v>
      </c>
      <c r="AK58" s="3">
        <v>0.1</v>
      </c>
      <c r="AL58" s="3">
        <v>23.63</v>
      </c>
      <c r="AM58" s="3">
        <v>15.45</v>
      </c>
      <c r="AN58" s="3">
        <v>0</v>
      </c>
      <c r="AO58" s="3">
        <v>0</v>
      </c>
      <c r="AP58" s="3">
        <v>1.53</v>
      </c>
    </row>
    <row r="59" spans="1:42" ht="15.5">
      <c r="A59" s="3" t="s">
        <v>293</v>
      </c>
      <c r="B59" s="4" t="s">
        <v>294</v>
      </c>
      <c r="C59" s="3"/>
      <c r="D59" s="3">
        <v>10.85</v>
      </c>
      <c r="E59" s="3"/>
      <c r="F59" s="3">
        <v>0</v>
      </c>
      <c r="G59" s="3">
        <v>5.05</v>
      </c>
      <c r="H59" s="3"/>
      <c r="I59" s="3">
        <v>0.1</v>
      </c>
      <c r="J59" s="3">
        <v>8.0299999999999994</v>
      </c>
      <c r="K59" s="6">
        <v>12.575899439296601</v>
      </c>
      <c r="L59" s="6">
        <v>22.850203925398901</v>
      </c>
      <c r="M59" s="3"/>
      <c r="N59" s="3" t="s">
        <v>295</v>
      </c>
      <c r="O59" s="6">
        <v>20.4598893854055</v>
      </c>
      <c r="P59" s="3" t="s">
        <v>192</v>
      </c>
      <c r="Q59" s="3">
        <v>20.55</v>
      </c>
      <c r="R59" s="3">
        <v>28.66</v>
      </c>
      <c r="S59" s="3">
        <v>15.22</v>
      </c>
      <c r="T59" s="3"/>
      <c r="U59" s="3"/>
      <c r="V59" s="3">
        <v>13.66</v>
      </c>
      <c r="W59" s="3"/>
      <c r="X59" s="3"/>
      <c r="Y59" s="6">
        <v>9.0295972220481104</v>
      </c>
      <c r="Z59" s="3">
        <v>30.91</v>
      </c>
      <c r="AA59" s="6">
        <v>32.126842993516199</v>
      </c>
      <c r="AB59" s="3">
        <v>0</v>
      </c>
      <c r="AC59" s="3">
        <v>3.49</v>
      </c>
      <c r="AD59" s="3">
        <v>27.025268966237899</v>
      </c>
      <c r="AE59" s="3">
        <v>22.296002677150899</v>
      </c>
      <c r="AF59" s="3">
        <v>10.1677600749766</v>
      </c>
      <c r="AG59" s="3">
        <v>0.1</v>
      </c>
      <c r="AH59" s="3" t="s">
        <v>296</v>
      </c>
      <c r="AI59" s="3">
        <v>23.53</v>
      </c>
      <c r="AJ59" s="3">
        <v>0.1</v>
      </c>
      <c r="AK59" s="3">
        <v>0.1</v>
      </c>
      <c r="AL59" s="3">
        <v>28.75</v>
      </c>
      <c r="AM59" s="3">
        <v>9.94</v>
      </c>
      <c r="AN59" s="3">
        <v>0</v>
      </c>
      <c r="AO59" s="3">
        <v>77.38</v>
      </c>
      <c r="AP59" s="3">
        <v>0</v>
      </c>
    </row>
    <row r="60" spans="1:42" ht="15.5">
      <c r="A60" s="3" t="s">
        <v>297</v>
      </c>
      <c r="B60" s="4" t="s">
        <v>298</v>
      </c>
      <c r="C60" s="3">
        <v>36</v>
      </c>
      <c r="D60" s="3">
        <v>36.71</v>
      </c>
      <c r="E60" s="3"/>
      <c r="F60" s="3">
        <v>0</v>
      </c>
      <c r="G60" s="3">
        <v>49.96</v>
      </c>
      <c r="H60" s="3">
        <v>48.58</v>
      </c>
      <c r="I60" s="3">
        <v>6.84</v>
      </c>
      <c r="J60" s="3">
        <v>0</v>
      </c>
      <c r="K60" s="6">
        <v>0.1</v>
      </c>
      <c r="L60" s="6">
        <v>35.291633119068699</v>
      </c>
      <c r="M60" s="3"/>
      <c r="N60" s="3">
        <v>27</v>
      </c>
      <c r="O60" s="6">
        <v>0.1</v>
      </c>
      <c r="P60" s="3" t="s">
        <v>299</v>
      </c>
      <c r="Q60" s="3">
        <v>30.55</v>
      </c>
      <c r="R60" s="3">
        <v>57.83</v>
      </c>
      <c r="S60" s="3">
        <v>48.58</v>
      </c>
      <c r="T60" s="3"/>
      <c r="U60" s="3"/>
      <c r="V60" s="3">
        <v>19.489999999999998</v>
      </c>
      <c r="W60" s="3"/>
      <c r="X60" s="3"/>
      <c r="Y60" s="6">
        <v>0.1</v>
      </c>
      <c r="Z60" s="3">
        <v>59.51</v>
      </c>
      <c r="AA60" s="6">
        <v>42.405914621263001</v>
      </c>
      <c r="AB60" s="3">
        <v>4.5199999999999996</v>
      </c>
      <c r="AC60" s="3" t="s">
        <v>300</v>
      </c>
      <c r="AD60" s="3">
        <v>14.582012025653601</v>
      </c>
      <c r="AE60" s="3">
        <v>0.1</v>
      </c>
      <c r="AF60" s="3">
        <v>3.8369259606372901</v>
      </c>
      <c r="AG60" s="3">
        <v>0.1</v>
      </c>
      <c r="AH60" s="3">
        <v>0</v>
      </c>
      <c r="AI60" s="3">
        <v>51.96</v>
      </c>
      <c r="AJ60" s="3">
        <v>43.737994055023599</v>
      </c>
      <c r="AK60" s="3">
        <v>29.562473611135999</v>
      </c>
      <c r="AL60" s="3">
        <v>36.24</v>
      </c>
      <c r="AM60" s="3">
        <v>40.299999999999997</v>
      </c>
      <c r="AN60" s="3">
        <v>23.31</v>
      </c>
      <c r="AO60" s="3">
        <v>9.41</v>
      </c>
      <c r="AP60" s="3" t="s">
        <v>301</v>
      </c>
    </row>
    <row r="61" spans="1:42" ht="16">
      <c r="A61" s="3" t="s">
        <v>302</v>
      </c>
      <c r="B61" s="4" t="s">
        <v>303</v>
      </c>
      <c r="C61" s="1">
        <v>94.2</v>
      </c>
      <c r="D61" s="1">
        <v>53.23</v>
      </c>
      <c r="E61" s="3"/>
      <c r="F61" s="1">
        <v>93.05</v>
      </c>
      <c r="G61" s="3">
        <v>3.45</v>
      </c>
      <c r="H61" s="3">
        <v>88.38</v>
      </c>
      <c r="I61" s="3">
        <v>88.38</v>
      </c>
      <c r="J61" s="3" t="s">
        <v>304</v>
      </c>
      <c r="K61" s="3">
        <v>88.38</v>
      </c>
      <c r="L61" s="6">
        <v>28.4901601045365</v>
      </c>
      <c r="M61" s="3"/>
      <c r="N61" s="3">
        <v>79.37</v>
      </c>
      <c r="O61" s="6">
        <v>18.38</v>
      </c>
      <c r="P61" s="3">
        <v>92.35</v>
      </c>
      <c r="Q61" s="3">
        <v>91.56</v>
      </c>
      <c r="R61" s="3">
        <v>95.04</v>
      </c>
      <c r="S61" s="3">
        <v>88.38</v>
      </c>
      <c r="T61" s="3">
        <v>83.67</v>
      </c>
      <c r="U61" s="3" t="s">
        <v>305</v>
      </c>
      <c r="V61" s="3">
        <v>91.48</v>
      </c>
      <c r="W61" s="3">
        <v>53.23</v>
      </c>
      <c r="X61" s="3">
        <v>82</v>
      </c>
      <c r="Y61" s="3">
        <v>88.38</v>
      </c>
      <c r="Z61" s="3">
        <v>75.09</v>
      </c>
      <c r="AA61" s="3">
        <v>53.23</v>
      </c>
      <c r="AB61" s="3">
        <v>0</v>
      </c>
      <c r="AC61" s="3">
        <v>91.05</v>
      </c>
      <c r="AD61" s="3">
        <v>53.23</v>
      </c>
      <c r="AE61" s="3">
        <v>53.23</v>
      </c>
      <c r="AF61" s="3">
        <v>53.23</v>
      </c>
      <c r="AG61" s="3">
        <v>53.23</v>
      </c>
      <c r="AH61" s="3" t="s">
        <v>304</v>
      </c>
      <c r="AI61" s="3">
        <v>91.01</v>
      </c>
      <c r="AJ61" s="3">
        <v>91.01</v>
      </c>
      <c r="AK61" s="3">
        <v>53.23</v>
      </c>
      <c r="AL61" s="3" t="s">
        <v>306</v>
      </c>
      <c r="AM61" s="3">
        <v>89.39</v>
      </c>
      <c r="AN61" s="3">
        <v>94.56</v>
      </c>
      <c r="AO61" s="3">
        <v>94.24</v>
      </c>
      <c r="AP61" s="3">
        <v>22.67</v>
      </c>
    </row>
    <row r="62" spans="1:42" ht="15.5">
      <c r="A62" s="3" t="s">
        <v>307</v>
      </c>
      <c r="B62" s="4" t="s">
        <v>308</v>
      </c>
      <c r="C62" s="3">
        <v>98.1</v>
      </c>
      <c r="D62" s="3"/>
      <c r="E62" s="3"/>
      <c r="F62" s="3">
        <v>0</v>
      </c>
      <c r="G62" s="3">
        <v>20.51</v>
      </c>
      <c r="H62" s="3"/>
      <c r="I62" s="3"/>
      <c r="J62" s="3">
        <v>9.43</v>
      </c>
      <c r="K62" s="3"/>
      <c r="L62" s="3"/>
      <c r="M62" s="3"/>
      <c r="N62" s="3"/>
      <c r="O62" s="6">
        <v>0.1</v>
      </c>
      <c r="P62" s="3">
        <v>52.86</v>
      </c>
      <c r="Q62" s="3"/>
      <c r="R62" s="3">
        <v>16.25</v>
      </c>
      <c r="S62" s="3"/>
      <c r="T62" s="3"/>
      <c r="U62" s="3">
        <v>95.6</v>
      </c>
      <c r="V62" s="3">
        <v>28.64</v>
      </c>
      <c r="W62" s="3"/>
      <c r="X62" s="3">
        <v>96.4</v>
      </c>
      <c r="Y62" s="3"/>
      <c r="Z62" s="3">
        <v>54.41</v>
      </c>
      <c r="AA62" s="3"/>
      <c r="AB62" s="3">
        <v>0</v>
      </c>
      <c r="AC62" s="3">
        <v>4.84</v>
      </c>
      <c r="AD62" s="3"/>
      <c r="AE62" s="3"/>
      <c r="AF62" s="3"/>
      <c r="AG62" s="3"/>
      <c r="AH62" s="3"/>
      <c r="AI62" s="3">
        <v>31.9</v>
      </c>
      <c r="AJ62" s="3"/>
      <c r="AK62" s="3">
        <v>0.1</v>
      </c>
      <c r="AL62" s="3" t="s">
        <v>309</v>
      </c>
      <c r="AM62" s="3"/>
      <c r="AN62" s="3">
        <v>10.199999999999999</v>
      </c>
      <c r="AO62" s="3">
        <v>0</v>
      </c>
      <c r="AP62" s="3" t="s">
        <v>310</v>
      </c>
    </row>
    <row r="63" spans="1:42" ht="15.5">
      <c r="A63" s="8" t="s">
        <v>311</v>
      </c>
      <c r="B63" s="4" t="s">
        <v>312</v>
      </c>
      <c r="C63" s="3"/>
      <c r="D63" s="3"/>
      <c r="E63" s="3"/>
      <c r="F63" s="3">
        <v>26.27</v>
      </c>
      <c r="G63" s="3">
        <v>11.48</v>
      </c>
      <c r="H63" s="3"/>
      <c r="I63" s="3"/>
      <c r="J63" s="3">
        <v>0</v>
      </c>
      <c r="K63" s="3"/>
      <c r="L63" s="3"/>
      <c r="M63" s="3"/>
      <c r="N63" s="3"/>
      <c r="O63" s="3"/>
      <c r="P63" s="3">
        <v>64</v>
      </c>
      <c r="Q63" s="3"/>
      <c r="R63" s="3"/>
      <c r="S63" s="3"/>
      <c r="T63" s="3"/>
      <c r="U63" s="3"/>
      <c r="V63" s="3">
        <v>22.51</v>
      </c>
      <c r="W63" s="3"/>
      <c r="X63" s="3" t="s">
        <v>313</v>
      </c>
      <c r="Y63" s="3"/>
      <c r="Z63" s="3"/>
      <c r="AA63" s="3"/>
      <c r="AB63" s="3">
        <v>0</v>
      </c>
      <c r="AC63" s="3">
        <v>9.52</v>
      </c>
      <c r="AD63" s="3"/>
      <c r="AE63" s="3"/>
      <c r="AF63" s="3"/>
      <c r="AG63" s="3"/>
      <c r="AH63" s="3"/>
      <c r="AI63" s="3">
        <v>23.89</v>
      </c>
      <c r="AJ63" s="3"/>
      <c r="AK63" s="3"/>
      <c r="AL63" s="3">
        <v>19.52</v>
      </c>
      <c r="AM63" s="3"/>
      <c r="AN63" s="3" t="s">
        <v>314</v>
      </c>
      <c r="AO63" s="3">
        <v>36.33</v>
      </c>
      <c r="AP63" s="3"/>
    </row>
    <row r="64" spans="1:42" ht="15.5">
      <c r="A64" s="8" t="s">
        <v>315</v>
      </c>
      <c r="B64" s="4" t="s">
        <v>143</v>
      </c>
      <c r="C64" s="3"/>
      <c r="D64" s="3">
        <v>0.1</v>
      </c>
      <c r="E64" s="3"/>
      <c r="F64" s="3">
        <v>0.1</v>
      </c>
      <c r="G64" s="3" t="s">
        <v>316</v>
      </c>
      <c r="H64" s="3"/>
      <c r="I64" s="3"/>
      <c r="J64" s="3"/>
      <c r="K64" s="3"/>
      <c r="L64" s="3"/>
      <c r="M64" s="3"/>
      <c r="N64" s="3"/>
      <c r="O64" s="3"/>
      <c r="P64" s="3">
        <v>57.03</v>
      </c>
      <c r="Q64" s="3"/>
      <c r="R64" s="3"/>
      <c r="S64" s="3"/>
      <c r="T64" s="3"/>
      <c r="U64" s="3"/>
      <c r="V64" s="3">
        <v>31.37</v>
      </c>
      <c r="W64" s="3"/>
      <c r="X64" s="3"/>
      <c r="Y64" s="3"/>
      <c r="Z64" s="3"/>
      <c r="AA64" s="3"/>
      <c r="AB64" s="3">
        <v>1.06</v>
      </c>
      <c r="AC64" s="3">
        <v>6.94</v>
      </c>
      <c r="AD64" s="3"/>
      <c r="AE64" s="3"/>
      <c r="AF64" s="3"/>
      <c r="AG64" s="3"/>
      <c r="AH64" s="3"/>
      <c r="AI64" s="3" t="s">
        <v>158</v>
      </c>
      <c r="AJ64" s="3"/>
      <c r="AK64" s="3"/>
      <c r="AL64" s="3">
        <v>23.26</v>
      </c>
      <c r="AM64" s="3"/>
      <c r="AN64" s="3">
        <v>9.02</v>
      </c>
      <c r="AO64" s="3">
        <v>0</v>
      </c>
      <c r="AP64" s="3"/>
    </row>
    <row r="65" spans="1:42" ht="15.5">
      <c r="A65" s="8" t="s">
        <v>317</v>
      </c>
      <c r="B65" s="4" t="s">
        <v>318</v>
      </c>
      <c r="C65" s="3"/>
      <c r="D65" s="3">
        <v>0.1</v>
      </c>
      <c r="E65" s="3"/>
      <c r="F65" s="3">
        <v>0.1</v>
      </c>
      <c r="G65" s="3">
        <v>0</v>
      </c>
      <c r="H65" s="3"/>
      <c r="I65" s="3"/>
      <c r="J65" s="3"/>
      <c r="K65" s="3"/>
      <c r="L65" s="3"/>
      <c r="M65" s="3"/>
      <c r="N65" s="3"/>
      <c r="O65" s="3"/>
      <c r="P65" s="3" t="s">
        <v>319</v>
      </c>
      <c r="Q65" s="3"/>
      <c r="R65" s="3"/>
      <c r="S65" s="3"/>
      <c r="T65" s="3"/>
      <c r="U65" s="3"/>
      <c r="V65" s="3">
        <v>36.299999999999997</v>
      </c>
      <c r="W65" s="3"/>
      <c r="X65" s="3"/>
      <c r="Y65" s="3"/>
      <c r="Z65" s="3"/>
      <c r="AA65" s="3"/>
      <c r="AB65" s="3">
        <v>0</v>
      </c>
      <c r="AC65" s="3">
        <v>-0.39</v>
      </c>
      <c r="AD65" s="3"/>
      <c r="AE65" s="3"/>
      <c r="AF65" s="3"/>
      <c r="AG65" s="3"/>
      <c r="AH65" s="3"/>
      <c r="AI65" s="3">
        <v>26.53</v>
      </c>
      <c r="AJ65" s="3"/>
      <c r="AK65" s="3"/>
      <c r="AL65" s="3">
        <v>10.5</v>
      </c>
      <c r="AM65" s="3"/>
      <c r="AN65" s="3">
        <v>7.33</v>
      </c>
      <c r="AO65" s="3">
        <v>0</v>
      </c>
      <c r="AP65" s="3"/>
    </row>
    <row r="66" spans="1:42" ht="15.5">
      <c r="A66" s="8" t="s">
        <v>320</v>
      </c>
      <c r="B66" s="11" t="s">
        <v>321</v>
      </c>
      <c r="C66" s="3"/>
      <c r="D66" s="3">
        <v>21.86</v>
      </c>
      <c r="E66" s="3"/>
      <c r="F66" s="3">
        <v>6.2</v>
      </c>
      <c r="G66" s="3">
        <v>62.36</v>
      </c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>
        <v>1.21</v>
      </c>
      <c r="W66" s="3"/>
      <c r="X66" s="3"/>
      <c r="Y66" s="3"/>
      <c r="Z66" s="3"/>
      <c r="AA66" s="3"/>
      <c r="AB66" s="3">
        <v>11.86</v>
      </c>
      <c r="AC66" s="3">
        <v>1.38</v>
      </c>
      <c r="AD66" s="3"/>
      <c r="AE66" s="3"/>
      <c r="AF66" s="3"/>
      <c r="AG66" s="3"/>
      <c r="AH66" s="3"/>
      <c r="AI66" s="3">
        <v>13.86</v>
      </c>
      <c r="AJ66" s="3"/>
      <c r="AK66" s="3"/>
      <c r="AL66" s="3">
        <v>81.39</v>
      </c>
      <c r="AM66" s="3"/>
      <c r="AN66" s="3">
        <v>6.77</v>
      </c>
      <c r="AO66" s="3">
        <v>0</v>
      </c>
      <c r="AP66" s="3"/>
    </row>
    <row r="67" spans="1:42" ht="15.5">
      <c r="A67" s="12" t="s">
        <v>322</v>
      </c>
      <c r="B67" s="11" t="s">
        <v>321</v>
      </c>
      <c r="C67" s="3"/>
      <c r="D67" s="3">
        <v>20.79</v>
      </c>
      <c r="E67" s="3"/>
      <c r="F67" s="3">
        <v>0.1</v>
      </c>
      <c r="G67" s="3">
        <v>91.9</v>
      </c>
      <c r="H67" s="3">
        <v>20.79</v>
      </c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>
        <v>1.79</v>
      </c>
      <c r="W67" s="3"/>
      <c r="X67" s="3"/>
      <c r="Y67" s="3"/>
      <c r="Z67" s="3"/>
      <c r="AA67" s="3"/>
      <c r="AB67" s="3">
        <v>17.78</v>
      </c>
      <c r="AC67" s="3">
        <v>19.97</v>
      </c>
      <c r="AD67" s="3"/>
      <c r="AE67" s="3"/>
      <c r="AF67" s="3"/>
      <c r="AG67" s="3"/>
      <c r="AH67" s="3"/>
      <c r="AI67" s="3">
        <v>4.7300000000000004</v>
      </c>
      <c r="AJ67" s="3"/>
      <c r="AK67" s="3"/>
      <c r="AL67" s="3"/>
      <c r="AM67" s="3"/>
      <c r="AN67" s="3"/>
      <c r="AO67" s="3"/>
      <c r="AP67" s="3"/>
    </row>
  </sheetData>
  <mergeCells count="1">
    <mergeCell ref="C2:AO2"/>
  </mergeCells>
  <conditionalFormatting sqref="I3">
    <cfRule type="cellIs" dxfId="30" priority="30" operator="greaterThan">
      <formula>50</formula>
    </cfRule>
  </conditionalFormatting>
  <conditionalFormatting sqref="O3">
    <cfRule type="cellIs" dxfId="29" priority="20" operator="greaterThan">
      <formula>50</formula>
    </cfRule>
  </conditionalFormatting>
  <conditionalFormatting sqref="I52">
    <cfRule type="cellIs" dxfId="28" priority="27" operator="greaterThan">
      <formula>50</formula>
    </cfRule>
  </conditionalFormatting>
  <conditionalFormatting sqref="O52">
    <cfRule type="cellIs" dxfId="27" priority="16" operator="greaterThan">
      <formula>50</formula>
    </cfRule>
  </conditionalFormatting>
  <conditionalFormatting sqref="I53">
    <cfRule type="cellIs" dxfId="26" priority="29" operator="greaterThan">
      <formula>50</formula>
    </cfRule>
  </conditionalFormatting>
  <conditionalFormatting sqref="AA60">
    <cfRule type="cellIs" dxfId="25" priority="7" operator="greaterThan">
      <formula>50</formula>
    </cfRule>
  </conditionalFormatting>
  <conditionalFormatting sqref="I49:I51">
    <cfRule type="cellIs" dxfId="24" priority="28" operator="greaterThan">
      <formula>50</formula>
    </cfRule>
  </conditionalFormatting>
  <conditionalFormatting sqref="K55:K58">
    <cfRule type="cellIs" dxfId="23" priority="25" operator="greaterThan">
      <formula>50</formula>
    </cfRule>
  </conditionalFormatting>
  <conditionalFormatting sqref="K59:K60">
    <cfRule type="cellIs" dxfId="22" priority="24" operator="greaterThan">
      <formula>50</formula>
    </cfRule>
  </conditionalFormatting>
  <conditionalFormatting sqref="L54:L58">
    <cfRule type="cellIs" dxfId="21" priority="22" operator="greaterThan">
      <formula>50</formula>
    </cfRule>
  </conditionalFormatting>
  <conditionalFormatting sqref="L59:L61">
    <cfRule type="cellIs" dxfId="20" priority="21" operator="greaterThan">
      <formula>50</formula>
    </cfRule>
  </conditionalFormatting>
  <conditionalFormatting sqref="O26:O37">
    <cfRule type="cellIs" dxfId="19" priority="18" operator="greaterThan">
      <formula>50</formula>
    </cfRule>
  </conditionalFormatting>
  <conditionalFormatting sqref="O38:O51">
    <cfRule type="cellIs" dxfId="18" priority="17" operator="greaterThan">
      <formula>50</formula>
    </cfRule>
  </conditionalFormatting>
  <conditionalFormatting sqref="O54:O62">
    <cfRule type="cellIs" dxfId="17" priority="15" operator="greaterThan">
      <formula>50</formula>
    </cfRule>
  </conditionalFormatting>
  <conditionalFormatting sqref="W3:W53">
    <cfRule type="cellIs" dxfId="16" priority="14" operator="greaterThan">
      <formula>50</formula>
    </cfRule>
  </conditionalFormatting>
  <conditionalFormatting sqref="W54:W57">
    <cfRule type="cellIs" dxfId="15" priority="13" operator="greaterThan">
      <formula>50</formula>
    </cfRule>
  </conditionalFormatting>
  <conditionalFormatting sqref="Y3:Y53">
    <cfRule type="cellIs" dxfId="14" priority="12" operator="greaterThan">
      <formula>50</formula>
    </cfRule>
  </conditionalFormatting>
  <conditionalFormatting sqref="Y54:Y57">
    <cfRule type="cellIs" dxfId="13" priority="11" operator="greaterThan">
      <formula>50</formula>
    </cfRule>
  </conditionalFormatting>
  <conditionalFormatting sqref="Y58:Y60">
    <cfRule type="cellIs" dxfId="12" priority="10" operator="greaterThan">
      <formula>50</formula>
    </cfRule>
  </conditionalFormatting>
  <conditionalFormatting sqref="AA3:AA53">
    <cfRule type="cellIs" dxfId="11" priority="9" operator="greaterThan">
      <formula>50</formula>
    </cfRule>
  </conditionalFormatting>
  <conditionalFormatting sqref="AA54:AA59">
    <cfRule type="cellIs" dxfId="10" priority="8" operator="greaterThan">
      <formula>50</formula>
    </cfRule>
  </conditionalFormatting>
  <conditionalFormatting sqref="AD3:AD20">
    <cfRule type="cellIs" dxfId="9" priority="6" operator="greaterThan">
      <formula>50</formula>
    </cfRule>
  </conditionalFormatting>
  <conditionalFormatting sqref="AE3:AE24">
    <cfRule type="cellIs" dxfId="8" priority="5" operator="greaterThan">
      <formula>50</formula>
    </cfRule>
  </conditionalFormatting>
  <conditionalFormatting sqref="AF3:AF24">
    <cfRule type="cellIs" dxfId="7" priority="4" operator="greaterThan">
      <formula>50</formula>
    </cfRule>
  </conditionalFormatting>
  <conditionalFormatting sqref="AG3:AG24">
    <cfRule type="cellIs" dxfId="6" priority="3" operator="greaterThan">
      <formula>50</formula>
    </cfRule>
  </conditionalFormatting>
  <conditionalFormatting sqref="AK3:AK12">
    <cfRule type="cellIs" dxfId="5" priority="2" operator="greaterThan">
      <formula>50</formula>
    </cfRule>
  </conditionalFormatting>
  <conditionalFormatting sqref="AK13:AK17">
    <cfRule type="cellIs" dxfId="4" priority="1" operator="greaterThan">
      <formula>50</formula>
    </cfRule>
  </conditionalFormatting>
  <conditionalFormatting sqref="E3:E30 E32:E53">
    <cfRule type="cellIs" dxfId="3" priority="31" operator="greaterThan">
      <formula>50</formula>
    </cfRule>
  </conditionalFormatting>
  <conditionalFormatting sqref="K3 K49:K53">
    <cfRule type="cellIs" dxfId="2" priority="26" operator="greaterThan">
      <formula>50</formula>
    </cfRule>
  </conditionalFormatting>
  <conditionalFormatting sqref="L3 L49:L53">
    <cfRule type="cellIs" dxfId="1" priority="23" operator="greaterThan">
      <formula>50</formula>
    </cfRule>
  </conditionalFormatting>
  <conditionalFormatting sqref="O24:O25 O53">
    <cfRule type="cellIs" dxfId="0" priority="19" operator="greaterThan">
      <formula>50</formula>
    </cfRule>
  </conditionalFormatting>
  <hyperlinks>
    <hyperlink ref="A54" r:id="rId1" location="\javascript:;" tooltip="file:///C:\Users\Lenovo\AppData\Local\youdao\dict\Application\10.0.4.0\resultui\html\index.html#\javascript:;" xr:uid="{00000000-0004-0000-0000-000000000000}"/>
  </hyperlink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5"/>
  <sheetData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 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Elsa Carron</cp:lastModifiedBy>
  <dcterms:created xsi:type="dcterms:W3CDTF">2020-03-24T06:43:00Z</dcterms:created>
  <dcterms:modified xsi:type="dcterms:W3CDTF">2023-07-03T14:0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E416479D86B44478BA695E784C34EA9A_12</vt:lpwstr>
  </property>
</Properties>
</file>